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5.01.27 200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16">
  <si>
    <t xml:space="preserve">Specific activity</t>
  </si>
  <si>
    <r>
      <rPr>
        <sz val="10"/>
        <color rgb="FF000000"/>
        <rFont val="Arial"/>
        <family val="2"/>
      </rPr>
      <t xml:space="preserve">different con. Of Mn</t>
    </r>
    <r>
      <rPr>
        <vertAlign val="superscript"/>
        <sz val="10"/>
        <color rgb="FF000000"/>
        <rFont val="Arial"/>
        <family val="2"/>
      </rPr>
      <t xml:space="preserve">2+</t>
    </r>
  </si>
  <si>
    <r>
      <rPr>
        <sz val="10"/>
        <color rgb="FF000000"/>
        <rFont val="Arial"/>
        <family val="2"/>
      </rPr>
      <t xml:space="preserve">standard curve of protein</t>
    </r>
    <r>
      <rPr>
        <sz val="10"/>
        <color rgb="FF000000"/>
        <rFont val="Noto Sans"/>
        <family val="2"/>
      </rPr>
      <t xml:space="preserve">：</t>
    </r>
    <r>
      <rPr>
        <sz val="10"/>
        <color rgb="FF000000"/>
        <rFont val="Arial"/>
        <family val="2"/>
      </rPr>
      <t xml:space="preserve">y = 0.0009x + 0.0456</t>
    </r>
  </si>
  <si>
    <r>
      <rPr>
        <sz val="10"/>
        <color rgb="FF000000"/>
        <rFont val="Arial"/>
        <family val="2"/>
      </rPr>
      <t xml:space="preserve">standard curve of Proline</t>
    </r>
    <r>
      <rPr>
        <sz val="10"/>
        <color rgb="FF000000"/>
        <rFont val="Noto Sans"/>
        <family val="2"/>
      </rPr>
      <t xml:space="preserve">：</t>
    </r>
    <r>
      <rPr>
        <sz val="10"/>
        <color rgb="FF000000"/>
        <rFont val="Arial"/>
        <family val="2"/>
      </rPr>
      <t xml:space="preserve">y = 1.4733x+0.0072</t>
    </r>
  </si>
  <si>
    <t xml:space="preserve">protein (OD 515)</t>
  </si>
  <si>
    <t xml:space="preserve">protein (OD 515) avg</t>
  </si>
  <si>
    <t xml:space="preserve">1/19 purified protein</t>
  </si>
  <si>
    <t xml:space="preserve">proline (μM)</t>
  </si>
  <si>
    <t xml:space="preserve">proline/min (μM/min)</t>
  </si>
  <si>
    <t xml:space="preserve">AVG</t>
  </si>
  <si>
    <t xml:space="preserve">proline/min (U=μmloe/min)</t>
  </si>
  <si>
    <t xml:space="preserve">protein con. (mg)</t>
  </si>
  <si>
    <t xml:space="preserve">protein con. in mixture (mg/ml)</t>
  </si>
  <si>
    <t xml:space="preserve">specific activity (U/mg)</t>
  </si>
  <si>
    <t xml:space="preserve">Relative activity (%)</t>
  </si>
  <si>
    <t xml:space="preserve">error bar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Noto Sans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21" activeCellId="0" sqref="D21"/>
    </sheetView>
  </sheetViews>
  <sheetFormatPr defaultColWidth="8.99609375" defaultRowHeight="13.2" zeroHeight="false" outlineLevelRow="0" outlineLevelCol="0"/>
  <cols>
    <col collapsed="false" customWidth="true" hidden="false" outlineLevel="0" max="1" min="1" style="1" width="19.55"/>
    <col collapsed="false" customWidth="false" hidden="false" outlineLevel="0" max="2" min="2" style="1" width="8.99"/>
    <col collapsed="false" customWidth="true" hidden="false" outlineLevel="0" max="3" min="3" style="1" width="4.1"/>
    <col collapsed="false" customWidth="true" hidden="false" outlineLevel="0" max="4" min="4" style="1" width="21.32"/>
    <col collapsed="false" customWidth="true" hidden="false" outlineLevel="0" max="5" min="5" style="1" width="23.77"/>
    <col collapsed="false" customWidth="true" hidden="false" outlineLevel="0" max="25" min="6" style="1" width="6.66"/>
    <col collapsed="false" customWidth="false" hidden="false" outlineLevel="0" max="257" min="26" style="1" width="8.99"/>
  </cols>
  <sheetData>
    <row r="1" customFormat="false" ht="16.2" hidden="false" customHeight="false" outlineLevel="0" collapsed="false">
      <c r="A1" s="1" t="s">
        <v>0</v>
      </c>
      <c r="E1" s="2" t="s">
        <v>1</v>
      </c>
      <c r="F1" s="2" t="n">
        <v>0</v>
      </c>
      <c r="G1" s="2" t="n">
        <v>0.002</v>
      </c>
      <c r="H1" s="2" t="n">
        <v>0.004</v>
      </c>
      <c r="I1" s="2" t="n">
        <v>0.006</v>
      </c>
      <c r="J1" s="2" t="n">
        <v>0.008</v>
      </c>
      <c r="K1" s="2" t="n">
        <v>0.01</v>
      </c>
      <c r="L1" s="2" t="n">
        <v>0.02</v>
      </c>
      <c r="M1" s="2" t="n">
        <v>0.03</v>
      </c>
      <c r="N1" s="2" t="n">
        <v>0.04</v>
      </c>
      <c r="O1" s="2" t="n">
        <v>0.05</v>
      </c>
      <c r="P1" s="2" t="n">
        <v>0.06</v>
      </c>
      <c r="Q1" s="2" t="n">
        <v>0.07</v>
      </c>
      <c r="R1" s="2" t="n">
        <v>0.08</v>
      </c>
      <c r="S1" s="2" t="n">
        <v>0.09</v>
      </c>
      <c r="T1" s="2" t="n">
        <v>0.1</v>
      </c>
      <c r="U1" s="2" t="n">
        <v>0.15</v>
      </c>
      <c r="V1" s="2" t="n">
        <v>0.2</v>
      </c>
      <c r="W1" s="2" t="n">
        <v>0.3</v>
      </c>
      <c r="X1" s="2" t="n">
        <v>0.4</v>
      </c>
      <c r="Y1" s="2" t="n">
        <v>0.5</v>
      </c>
    </row>
    <row r="2" customFormat="false" ht="13.8" hidden="false" customHeight="false" outlineLevel="0" collapsed="false">
      <c r="A2" s="1" t="s">
        <v>2</v>
      </c>
      <c r="E2" s="3"/>
      <c r="F2" s="3" t="n">
        <v>0.025</v>
      </c>
      <c r="G2" s="3" t="n">
        <v>0.318</v>
      </c>
      <c r="H2" s="3" t="n">
        <v>0.569</v>
      </c>
      <c r="I2" s="3" t="n">
        <v>0.697</v>
      </c>
      <c r="J2" s="3" t="n">
        <v>0.745</v>
      </c>
      <c r="K2" s="3" t="n">
        <v>0.757</v>
      </c>
      <c r="L2" s="3" t="n">
        <v>0.938</v>
      </c>
      <c r="M2" s="3" t="n">
        <v>1.052</v>
      </c>
      <c r="N2" s="3" t="n">
        <v>1.051</v>
      </c>
      <c r="O2" s="4" t="n">
        <v>1.107</v>
      </c>
      <c r="P2" s="4" t="n">
        <v>1.073</v>
      </c>
      <c r="Q2" s="3" t="n">
        <v>1.088</v>
      </c>
      <c r="R2" s="1" t="n">
        <v>1.105</v>
      </c>
      <c r="S2" s="4" t="n">
        <v>1.116</v>
      </c>
      <c r="T2" s="4" t="n">
        <v>1.157</v>
      </c>
      <c r="U2" s="3" t="n">
        <v>1.083</v>
      </c>
      <c r="V2" s="4" t="n">
        <v>1.098</v>
      </c>
      <c r="W2" s="4" t="n">
        <v>1.05</v>
      </c>
      <c r="X2" s="3" t="n">
        <v>1.03</v>
      </c>
      <c r="Y2" s="3" t="n">
        <v>1.009</v>
      </c>
    </row>
    <row r="3" customFormat="false" ht="13.8" hidden="false" customHeight="false" outlineLevel="0" collapsed="false">
      <c r="A3" s="1" t="s">
        <v>3</v>
      </c>
      <c r="E3" s="4" t="s">
        <v>4</v>
      </c>
      <c r="F3" s="4" t="n">
        <v>0.03</v>
      </c>
      <c r="G3" s="4" t="n">
        <v>0.38</v>
      </c>
      <c r="H3" s="4" t="n">
        <v>0.568</v>
      </c>
      <c r="I3" s="4" t="n">
        <v>0.695</v>
      </c>
      <c r="J3" s="4" t="n">
        <v>0.743</v>
      </c>
      <c r="K3" s="4" t="n">
        <v>0.734</v>
      </c>
      <c r="L3" s="4" t="n">
        <v>0.935</v>
      </c>
      <c r="M3" s="4" t="n">
        <v>1.053</v>
      </c>
      <c r="N3" s="4" t="n">
        <v>1.055</v>
      </c>
      <c r="O3" s="4" t="n">
        <v>1.087</v>
      </c>
      <c r="P3" s="4" t="n">
        <v>1.097</v>
      </c>
      <c r="Q3" s="4" t="n">
        <v>1.083</v>
      </c>
      <c r="R3" s="1" t="n">
        <v>1.108</v>
      </c>
      <c r="S3" s="4" t="n">
        <v>1.112</v>
      </c>
      <c r="T3" s="4" t="n">
        <v>1.153</v>
      </c>
      <c r="U3" s="4" t="n">
        <v>1.11</v>
      </c>
      <c r="V3" s="4" t="n">
        <v>1.095</v>
      </c>
      <c r="W3" s="4" t="n">
        <v>1.068</v>
      </c>
      <c r="X3" s="4" t="n">
        <v>1.042</v>
      </c>
      <c r="Y3" s="4" t="n">
        <v>1.006</v>
      </c>
    </row>
    <row r="4" customFormat="false" ht="13.8" hidden="false" customHeight="false" outlineLevel="0" collapsed="false">
      <c r="E4" s="5"/>
      <c r="F4" s="5" t="n">
        <v>0.026</v>
      </c>
      <c r="G4" s="5" t="n">
        <v>0.39</v>
      </c>
      <c r="H4" s="5" t="n">
        <v>0.567</v>
      </c>
      <c r="I4" s="5" t="n">
        <v>0.682</v>
      </c>
      <c r="J4" s="5" t="n">
        <v>0.743</v>
      </c>
      <c r="K4" s="5" t="n">
        <v>0.802</v>
      </c>
      <c r="L4" s="5" t="n">
        <v>0.952</v>
      </c>
      <c r="M4" s="5" t="n">
        <v>1.053</v>
      </c>
      <c r="N4" s="5" t="n">
        <v>1.059</v>
      </c>
      <c r="O4" s="5" t="n">
        <v>1.088</v>
      </c>
      <c r="P4" s="5" t="n">
        <v>1.12</v>
      </c>
      <c r="Q4" s="5" t="n">
        <v>1.087</v>
      </c>
      <c r="R4" s="1" t="n">
        <v>1.102</v>
      </c>
      <c r="S4" s="5" t="n">
        <v>1.115</v>
      </c>
      <c r="T4" s="5" t="n">
        <v>1.125</v>
      </c>
      <c r="U4" s="5" t="n">
        <v>1.086</v>
      </c>
      <c r="V4" s="5" t="n">
        <v>1.093</v>
      </c>
      <c r="W4" s="5" t="n">
        <v>1.069</v>
      </c>
      <c r="X4" s="5" t="n">
        <v>1.039</v>
      </c>
      <c r="Y4" s="5" t="n">
        <v>0.995</v>
      </c>
    </row>
    <row r="5" customFormat="false" ht="13.8" hidden="false" customHeight="false" outlineLevel="0" collapsed="false">
      <c r="A5" s="3"/>
      <c r="B5" s="3" t="n">
        <v>0.512</v>
      </c>
      <c r="C5" s="6"/>
      <c r="E5" s="2" t="s">
        <v>5</v>
      </c>
      <c r="F5" s="2" t="n">
        <f aca="false">AVERAGE(F2,F3,F4)</f>
        <v>0.027</v>
      </c>
      <c r="G5" s="2" t="n">
        <f aca="false">AVERAGE(G2,G3,G4)</f>
        <v>0.362666666666667</v>
      </c>
      <c r="H5" s="2" t="n">
        <f aca="false">AVERAGE(H2,H3,H4)</f>
        <v>0.568</v>
      </c>
      <c r="I5" s="2" t="n">
        <f aca="false">AVERAGE(I2,I3,I4)</f>
        <v>0.691333333333333</v>
      </c>
      <c r="J5" s="2" t="n">
        <f aca="false">AVERAGE(J2,J3,J4)</f>
        <v>0.743666666666667</v>
      </c>
      <c r="K5" s="2" t="n">
        <f aca="false">AVERAGE(K2,K3,K4)</f>
        <v>0.764333333333333</v>
      </c>
      <c r="L5" s="2" t="n">
        <f aca="false">AVERAGE(L2,L3,L4)</f>
        <v>0.941666666666667</v>
      </c>
      <c r="M5" s="2" t="n">
        <f aca="false">AVERAGE(M2,M3,M4)</f>
        <v>1.05266666666667</v>
      </c>
      <c r="N5" s="2" t="n">
        <f aca="false">AVERAGE(N2,N3,N4)</f>
        <v>1.055</v>
      </c>
      <c r="O5" s="2" t="n">
        <f aca="false">AVERAGE(O2,O3,O4)</f>
        <v>1.094</v>
      </c>
      <c r="P5" s="2" t="n">
        <f aca="false">AVERAGE(P2,P3,P4)</f>
        <v>1.09666666666667</v>
      </c>
      <c r="Q5" s="2" t="n">
        <f aca="false">AVERAGE(Q2,Q3,Q4)</f>
        <v>1.086</v>
      </c>
      <c r="R5" s="2" t="n">
        <f aca="false">AVERAGE(R2,R3,R4)</f>
        <v>1.105</v>
      </c>
      <c r="S5" s="2" t="n">
        <f aca="false">AVERAGE(S2,S3,S4)</f>
        <v>1.11433333333333</v>
      </c>
      <c r="T5" s="2" t="n">
        <f aca="false">AVERAGE(T2,T3,T4)</f>
        <v>1.145</v>
      </c>
      <c r="U5" s="2" t="n">
        <f aca="false">AVERAGE(U2,U3,U4)</f>
        <v>1.093</v>
      </c>
      <c r="V5" s="2" t="n">
        <f aca="false">AVERAGE(V2,V3,V4)</f>
        <v>1.09533333333333</v>
      </c>
      <c r="W5" s="2" t="n">
        <f aca="false">AVERAGE(W2,W3,W4)</f>
        <v>1.06233333333333</v>
      </c>
      <c r="X5" s="2" t="n">
        <f aca="false">AVERAGE(X2,X3,X4)</f>
        <v>1.037</v>
      </c>
      <c r="Y5" s="2" t="n">
        <f aca="false">AVERAGE(Y2,Y3,Y4)</f>
        <v>1.00333333333333</v>
      </c>
    </row>
    <row r="6" customFormat="false" ht="14.4" hidden="false" customHeight="false" outlineLevel="0" collapsed="false">
      <c r="A6" s="4" t="s">
        <v>6</v>
      </c>
      <c r="B6" s="4" t="n">
        <v>0.538</v>
      </c>
      <c r="C6" s="6"/>
      <c r="E6" s="7" t="s">
        <v>7</v>
      </c>
      <c r="F6" s="7" t="n">
        <f aca="false">((F5+0.0072)/1.4733)*1000</f>
        <v>23.2131948686622</v>
      </c>
      <c r="G6" s="7" t="n">
        <f aca="false">((G5+0.0072)/1.4733)*1000</f>
        <v>251.046403764791</v>
      </c>
      <c r="H6" s="7" t="n">
        <f aca="false">((H5+0.0072)/1.4733)*1000</f>
        <v>390.416072761827</v>
      </c>
      <c r="I6" s="7" t="n">
        <f aca="false">((I5+0.0072)/1.4733)*1000</f>
        <v>474.128373945112</v>
      </c>
      <c r="J6" s="7" t="n">
        <f aca="false">((J5+0.0072)/1.4733)*1000</f>
        <v>509.649539582343</v>
      </c>
      <c r="K6" s="7" t="n">
        <f aca="false">((K5+0.0072)/1.4733)*1000</f>
        <v>523.67700626711</v>
      </c>
      <c r="L6" s="7" t="n">
        <f aca="false">((L5+0.0072)/1.4733)*1000</f>
        <v>644.041720400914</v>
      </c>
      <c r="M6" s="7" t="n">
        <f aca="false">((M5+0.0072)/1.4733)*1000</f>
        <v>719.38279146587</v>
      </c>
      <c r="N6" s="7" t="n">
        <f aca="false">((N5+0.0072)/1.4733)*1000</f>
        <v>720.966537704473</v>
      </c>
      <c r="O6" s="7" t="n">
        <f aca="false">((O5+0.0072)/1.4733)*1000</f>
        <v>747.437724835404</v>
      </c>
      <c r="P6" s="7" t="n">
        <f aca="false">((P5+0.0072)/1.4733)*1000</f>
        <v>749.247720536664</v>
      </c>
      <c r="Q6" s="7" t="n">
        <f aca="false">((Q5+0.0072)/1.4733)*1000</f>
        <v>742.007737731623</v>
      </c>
      <c r="R6" s="7" t="n">
        <f aca="false">((R5+0.0072)/1.4733)*1000</f>
        <v>754.903957103102</v>
      </c>
      <c r="S6" s="7" t="n">
        <f aca="false">((S5+0.0072)/1.4733)*1000</f>
        <v>761.238942057513</v>
      </c>
      <c r="T6" s="7" t="n">
        <f aca="false">((T5+0.0072)/1.4733)*1000</f>
        <v>782.053892622005</v>
      </c>
      <c r="U6" s="7" t="n">
        <f aca="false">((U5+0.0072)/1.4733)*1000</f>
        <v>746.758976447431</v>
      </c>
      <c r="V6" s="7" t="n">
        <f aca="false">((V5+0.0072)/1.4733)*1000</f>
        <v>748.342722686034</v>
      </c>
      <c r="W6" s="7" t="n">
        <f aca="false">((W5+0.0072)/1.4733)*1000</f>
        <v>725.944025882939</v>
      </c>
      <c r="X6" s="7" t="n">
        <f aca="false">((X5+0.0072)/1.4733)*1000</f>
        <v>708.749066720967</v>
      </c>
      <c r="Y6" s="7" t="n">
        <f aca="false">((Y5+0.0072)/1.4733)*1000</f>
        <v>685.897870992556</v>
      </c>
    </row>
    <row r="7" customFormat="false" ht="13.8" hidden="false" customHeight="false" outlineLevel="0" collapsed="false">
      <c r="A7" s="5"/>
      <c r="B7" s="5" t="n">
        <v>0.558</v>
      </c>
      <c r="C7" s="6"/>
      <c r="E7" s="2" t="s">
        <v>8</v>
      </c>
      <c r="F7" s="2" t="n">
        <f aca="false">F6/10</f>
        <v>2.32131948686622</v>
      </c>
      <c r="G7" s="2" t="n">
        <f aca="false">G6/10</f>
        <v>25.1046403764791</v>
      </c>
      <c r="H7" s="2" t="n">
        <f aca="false">H6/10</f>
        <v>39.0416072761827</v>
      </c>
      <c r="I7" s="2" t="n">
        <f aca="false">I6/10</f>
        <v>47.4128373945112</v>
      </c>
      <c r="J7" s="2" t="n">
        <f aca="false">J6/10</f>
        <v>50.9649539582343</v>
      </c>
      <c r="K7" s="2" t="n">
        <f aca="false">K6/10</f>
        <v>52.367700626711</v>
      </c>
      <c r="L7" s="2" t="n">
        <f aca="false">L6/10</f>
        <v>64.4041720400914</v>
      </c>
      <c r="M7" s="2" t="n">
        <f aca="false">M6/10</f>
        <v>71.938279146587</v>
      </c>
      <c r="N7" s="2" t="n">
        <f aca="false">N6/10</f>
        <v>72.0966537704473</v>
      </c>
      <c r="O7" s="2" t="n">
        <f aca="false">O6/10</f>
        <v>74.7437724835404</v>
      </c>
      <c r="P7" s="2" t="n">
        <f aca="false">P6/10</f>
        <v>74.9247720536664</v>
      </c>
      <c r="Q7" s="2" t="n">
        <f aca="false">Q6/10</f>
        <v>74.2007737731623</v>
      </c>
      <c r="R7" s="2" t="n">
        <f aca="false">R6/10</f>
        <v>75.4903957103102</v>
      </c>
      <c r="S7" s="2" t="n">
        <f aca="false">S6/10</f>
        <v>76.1238942057513</v>
      </c>
      <c r="T7" s="2" t="n">
        <f aca="false">T6/10</f>
        <v>78.2053892622005</v>
      </c>
      <c r="U7" s="2" t="n">
        <f aca="false">U6/10</f>
        <v>74.6758976447431</v>
      </c>
      <c r="V7" s="2" t="n">
        <f aca="false">V6/10</f>
        <v>74.8342722686034</v>
      </c>
      <c r="W7" s="2" t="n">
        <f aca="false">W6/10</f>
        <v>72.5944025882939</v>
      </c>
      <c r="X7" s="2" t="n">
        <f aca="false">X6/10</f>
        <v>70.8749066720967</v>
      </c>
      <c r="Y7" s="2" t="n">
        <f aca="false">Y6/10</f>
        <v>68.5897870992556</v>
      </c>
    </row>
    <row r="8" customFormat="false" ht="13.8" hidden="false" customHeight="false" outlineLevel="0" collapsed="false">
      <c r="A8" s="2" t="s">
        <v>9</v>
      </c>
      <c r="B8" s="2" t="n">
        <f aca="false">AVERAGE(B5:B7)</f>
        <v>0.536</v>
      </c>
      <c r="C8" s="8"/>
      <c r="E8" s="2" t="s">
        <v>10</v>
      </c>
      <c r="F8" s="2" t="n">
        <f aca="false">F7*500*10^-6</f>
        <v>0.00116065974343311</v>
      </c>
      <c r="G8" s="2" t="n">
        <f aca="false">G7*500*10^-6</f>
        <v>0.0125523201882396</v>
      </c>
      <c r="H8" s="2" t="n">
        <f aca="false">H7*500*10^-6</f>
        <v>0.0195208036380914</v>
      </c>
      <c r="I8" s="2" t="n">
        <f aca="false">I7*500*10^-6</f>
        <v>0.0237064186972556</v>
      </c>
      <c r="J8" s="2" t="n">
        <f aca="false">J7*500*10^-6</f>
        <v>0.0254824769791172</v>
      </c>
      <c r="K8" s="2" t="n">
        <f aca="false">K7*500*10^-6</f>
        <v>0.0261838503133555</v>
      </c>
      <c r="L8" s="2" t="n">
        <f aca="false">L7*500*10^-6</f>
        <v>0.0322020860200457</v>
      </c>
      <c r="M8" s="2" t="n">
        <f aca="false">M7*500*10^-6</f>
        <v>0.0359691395732935</v>
      </c>
      <c r="N8" s="2" t="n">
        <f aca="false">N7*500*10^-6</f>
        <v>0.0360483268852236</v>
      </c>
      <c r="O8" s="2" t="n">
        <f aca="false">O7*500*10^-6</f>
        <v>0.0373718862417702</v>
      </c>
      <c r="P8" s="2" t="n">
        <f aca="false">P7*500*10^-6</f>
        <v>0.0374623860268332</v>
      </c>
      <c r="Q8" s="2" t="n">
        <f aca="false">Q7*500*10^-6</f>
        <v>0.0371003868865811</v>
      </c>
      <c r="R8" s="2" t="n">
        <f aca="false">R7*500*10^-6</f>
        <v>0.0377451978551551</v>
      </c>
      <c r="S8" s="2" t="n">
        <f aca="false">S7*500*10^-6</f>
        <v>0.0380619471028756</v>
      </c>
      <c r="T8" s="2" t="n">
        <f aca="false">T7*500*10^-6</f>
        <v>0.0391026946311002</v>
      </c>
      <c r="U8" s="2" t="n">
        <f aca="false">U7*500*10^-6</f>
        <v>0.0373379488223716</v>
      </c>
      <c r="V8" s="2" t="n">
        <f aca="false">V7*500*10^-6</f>
        <v>0.0374171361343017</v>
      </c>
      <c r="W8" s="2" t="n">
        <f aca="false">W7*500*10^-6</f>
        <v>0.0362972012941469</v>
      </c>
      <c r="X8" s="2" t="n">
        <f aca="false">X7*500*10^-6</f>
        <v>0.0354374533360483</v>
      </c>
      <c r="Y8" s="2" t="n">
        <f aca="false">Y7*500*10^-6</f>
        <v>0.0342948935496278</v>
      </c>
    </row>
    <row r="9" customFormat="false" ht="13.8" hidden="false" customHeight="false" outlineLevel="0" collapsed="false">
      <c r="A9" s="2" t="s">
        <v>11</v>
      </c>
      <c r="B9" s="2" t="n">
        <f aca="false">(B8-0.0456)/0.0009*10/1000</f>
        <v>5.44888888888889</v>
      </c>
      <c r="C9" s="8"/>
      <c r="E9" s="2" t="s">
        <v>11</v>
      </c>
      <c r="F9" s="2" t="n">
        <v>5.4489</v>
      </c>
      <c r="G9" s="2" t="n">
        <v>5.4489</v>
      </c>
      <c r="H9" s="2" t="n">
        <v>5.4489</v>
      </c>
      <c r="I9" s="2" t="n">
        <v>5.4489</v>
      </c>
      <c r="J9" s="2" t="n">
        <v>5.4489</v>
      </c>
      <c r="K9" s="2" t="n">
        <v>5.4489</v>
      </c>
      <c r="L9" s="2" t="n">
        <v>5.4489</v>
      </c>
      <c r="M9" s="2" t="n">
        <v>5.4489</v>
      </c>
      <c r="N9" s="2" t="n">
        <v>5.4489</v>
      </c>
      <c r="O9" s="2" t="n">
        <v>5.4489</v>
      </c>
      <c r="P9" s="2" t="n">
        <v>5.4489</v>
      </c>
      <c r="Q9" s="2" t="n">
        <v>5.4489</v>
      </c>
      <c r="R9" s="2" t="n">
        <v>5.4489</v>
      </c>
      <c r="S9" s="2" t="n">
        <v>5.4489</v>
      </c>
      <c r="T9" s="2" t="n">
        <v>5.4489</v>
      </c>
      <c r="U9" s="2" t="n">
        <v>5.4489</v>
      </c>
      <c r="V9" s="2" t="n">
        <v>5.4489</v>
      </c>
      <c r="W9" s="2" t="n">
        <v>5.4489</v>
      </c>
      <c r="X9" s="2" t="n">
        <v>5.4489</v>
      </c>
      <c r="Y9" s="2" t="n">
        <v>5.4489</v>
      </c>
    </row>
    <row r="10" customFormat="false" ht="13.8" hidden="false" customHeight="false" outlineLevel="0" collapsed="false">
      <c r="E10" s="2" t="s">
        <v>12</v>
      </c>
      <c r="F10" s="2" t="n">
        <f aca="false">F9/200*(10/500)</f>
        <v>0.00054489</v>
      </c>
      <c r="G10" s="2" t="n">
        <f aca="false">G9/200*(10/500)</f>
        <v>0.00054489</v>
      </c>
      <c r="H10" s="2" t="n">
        <f aca="false">H9/200*(10/500)</f>
        <v>0.00054489</v>
      </c>
      <c r="I10" s="2" t="n">
        <f aca="false">I9/200*(10/500)</f>
        <v>0.00054489</v>
      </c>
      <c r="J10" s="2" t="n">
        <f aca="false">J9/200*(10/500)</f>
        <v>0.00054489</v>
      </c>
      <c r="K10" s="2" t="n">
        <f aca="false">K9/200*(10/500)</f>
        <v>0.00054489</v>
      </c>
      <c r="L10" s="2" t="n">
        <f aca="false">L9/200*(10/500)</f>
        <v>0.00054489</v>
      </c>
      <c r="M10" s="2" t="n">
        <f aca="false">M9/200*(10/500)</f>
        <v>0.00054489</v>
      </c>
      <c r="N10" s="2" t="n">
        <f aca="false">N9/200*(10/500)</f>
        <v>0.00054489</v>
      </c>
      <c r="O10" s="2" t="n">
        <f aca="false">O9/200*(10/500)</f>
        <v>0.00054489</v>
      </c>
      <c r="P10" s="2" t="n">
        <f aca="false">P9/200*(10/500)</f>
        <v>0.00054489</v>
      </c>
      <c r="Q10" s="2" t="n">
        <f aca="false">Q9/200*(10/500)</f>
        <v>0.00054489</v>
      </c>
      <c r="R10" s="2" t="n">
        <f aca="false">R9/200*(10/500)</f>
        <v>0.00054489</v>
      </c>
      <c r="S10" s="2" t="n">
        <f aca="false">S9/200*(10/500)</f>
        <v>0.00054489</v>
      </c>
      <c r="T10" s="2" t="n">
        <f aca="false">T9/200*(10/500)</f>
        <v>0.00054489</v>
      </c>
      <c r="U10" s="2" t="n">
        <f aca="false">U9/200*(10/500)</f>
        <v>0.00054489</v>
      </c>
      <c r="V10" s="2" t="n">
        <f aca="false">V9/200*(10/500)</f>
        <v>0.00054489</v>
      </c>
      <c r="W10" s="2" t="n">
        <f aca="false">W9/200*(10/500)</f>
        <v>0.00054489</v>
      </c>
      <c r="X10" s="2" t="n">
        <f aca="false">X9/200*(10/500)</f>
        <v>0.00054489</v>
      </c>
      <c r="Y10" s="2" t="n">
        <f aca="false">Y9/200*(10/500)</f>
        <v>0.00054489</v>
      </c>
    </row>
    <row r="11" customFormat="false" ht="13.8" hidden="false" customHeight="false" outlineLevel="0" collapsed="false">
      <c r="E11" s="2" t="s">
        <v>13</v>
      </c>
      <c r="F11" s="2" t="n">
        <f aca="false">F8/F10</f>
        <v>2.13008082995303</v>
      </c>
      <c r="G11" s="2" t="n">
        <f aca="false">G8/G10</f>
        <v>23.0364297165291</v>
      </c>
      <c r="H11" s="2" t="n">
        <f aca="false">H8/H10</f>
        <v>35.8252191049411</v>
      </c>
      <c r="I11" s="2" t="n">
        <f aca="false">I8/I10</f>
        <v>43.5067971466821</v>
      </c>
      <c r="J11" s="2" t="n">
        <f aca="false">J8/J10</f>
        <v>46.7662775589884</v>
      </c>
      <c r="K11" s="2" t="n">
        <f aca="false">K8/K10</f>
        <v>48.0534609065233</v>
      </c>
      <c r="L11" s="2" t="n">
        <f aca="false">L8/L10</f>
        <v>59.0983244692428</v>
      </c>
      <c r="M11" s="2" t="n">
        <f aca="false">M8/M10</f>
        <v>66.0117447068097</v>
      </c>
      <c r="N11" s="2" t="n">
        <f aca="false">N8/N10</f>
        <v>66.1570718589507</v>
      </c>
      <c r="O11" s="2" t="n">
        <f aca="false">O8/O10</f>
        <v>68.5861114018796</v>
      </c>
      <c r="P11" s="2" t="n">
        <f aca="false">P8/P10</f>
        <v>68.7521995757551</v>
      </c>
      <c r="Q11" s="2" t="n">
        <f aca="false">Q8/Q10</f>
        <v>68.0878468802532</v>
      </c>
      <c r="R11" s="2" t="n">
        <f aca="false">R8/R10</f>
        <v>69.271225119116</v>
      </c>
      <c r="S11" s="2" t="n">
        <f aca="false">S8/S10</f>
        <v>69.8525337276802</v>
      </c>
      <c r="T11" s="2" t="n">
        <f aca="false">T8/T10</f>
        <v>71.7625477272482</v>
      </c>
      <c r="U11" s="2" t="n">
        <f aca="false">U8/U10</f>
        <v>68.5238283366763</v>
      </c>
      <c r="V11" s="2" t="n">
        <f aca="false">V8/V10</f>
        <v>68.6691554888173</v>
      </c>
      <c r="W11" s="2" t="n">
        <f aca="false">W8/W10</f>
        <v>66.6138143371083</v>
      </c>
      <c r="X11" s="2" t="n">
        <f aca="false">X8/X10</f>
        <v>65.0359766852912</v>
      </c>
      <c r="Y11" s="2" t="n">
        <f aca="false">Y8/Y10</f>
        <v>62.9391134901133</v>
      </c>
    </row>
    <row r="12" customFormat="false" ht="13.8" hidden="false" customHeight="false" outlineLevel="0" collapsed="false">
      <c r="E12" s="9" t="s">
        <v>14</v>
      </c>
      <c r="F12" s="9" t="n">
        <f aca="false">F11/$T$11*100</f>
        <v>2.96823468147891</v>
      </c>
      <c r="G12" s="9" t="n">
        <f aca="false">G11/$T$11*100</f>
        <v>32.1009084071053</v>
      </c>
      <c r="H12" s="9" t="n">
        <f aca="false">H11/$T$11*100</f>
        <v>49.9218885610137</v>
      </c>
      <c r="I12" s="9" t="n">
        <f aca="false">I11/$T$11*100</f>
        <v>60.6260487183938</v>
      </c>
      <c r="J12" s="9" t="n">
        <f aca="false">J11/$T$11*100</f>
        <v>65.1680842446335</v>
      </c>
      <c r="K12" s="9" t="n">
        <f aca="false">K11/$T$11*100</f>
        <v>66.9617543250593</v>
      </c>
      <c r="L12" s="9" t="n">
        <f aca="false">L11/$T$11*100</f>
        <v>82.3526008216166</v>
      </c>
      <c r="M12" s="9" t="n">
        <f aca="false">M11/$T$11*100</f>
        <v>91.9863449632587</v>
      </c>
      <c r="N12" s="9" t="n">
        <f aca="false">N11/$T$11*100</f>
        <v>92.1888561013713</v>
      </c>
      <c r="O12" s="9" t="n">
        <f aca="false">O11/$T$11*100</f>
        <v>95.5736851241104</v>
      </c>
      <c r="P12" s="9" t="n">
        <f aca="false">P11/$T$11*100</f>
        <v>95.8051264248105</v>
      </c>
      <c r="Q12" s="9" t="n">
        <f aca="false">Q11/$T$11*100</f>
        <v>94.8793612220101</v>
      </c>
      <c r="R12" s="9" t="n">
        <f aca="false">R11/$T$11*100</f>
        <v>96.5283804894984</v>
      </c>
      <c r="S12" s="9" t="n">
        <f aca="false">S11/$T$11*100</f>
        <v>97.3384250419488</v>
      </c>
      <c r="T12" s="9" t="n">
        <f aca="false">T11/$T$11*100</f>
        <v>100</v>
      </c>
      <c r="U12" s="9" t="n">
        <f aca="false">U11/$T$11*100</f>
        <v>95.4868946363479</v>
      </c>
      <c r="V12" s="9" t="n">
        <f aca="false">V11/$T$11*100</f>
        <v>95.6894057744605</v>
      </c>
      <c r="W12" s="9" t="n">
        <f aca="false">W11/$T$11*100</f>
        <v>92.8253196782966</v>
      </c>
      <c r="X12" s="9" t="n">
        <f aca="false">X11/$T$11*100</f>
        <v>90.6266273216456</v>
      </c>
      <c r="Y12" s="9" t="n">
        <f aca="false">Y11/$T$11*100</f>
        <v>87.7046809003067</v>
      </c>
    </row>
    <row r="13" customFormat="false" ht="13.8" hidden="false" customHeight="false" outlineLevel="0" collapsed="false">
      <c r="E13" s="10" t="s">
        <v>5</v>
      </c>
      <c r="F13" s="2" t="n">
        <f aca="false">F2</f>
        <v>0.025</v>
      </c>
      <c r="G13" s="2" t="n">
        <f aca="false">G2</f>
        <v>0.318</v>
      </c>
      <c r="H13" s="2" t="n">
        <f aca="false">H2</f>
        <v>0.569</v>
      </c>
      <c r="I13" s="2" t="n">
        <f aca="false">I2</f>
        <v>0.697</v>
      </c>
      <c r="J13" s="2" t="n">
        <f aca="false">J2</f>
        <v>0.745</v>
      </c>
      <c r="K13" s="2" t="n">
        <f aca="false">K2</f>
        <v>0.757</v>
      </c>
      <c r="L13" s="2" t="n">
        <f aca="false">L2</f>
        <v>0.938</v>
      </c>
      <c r="M13" s="2" t="n">
        <f aca="false">M2</f>
        <v>1.052</v>
      </c>
      <c r="N13" s="2" t="n">
        <f aca="false">N2</f>
        <v>1.051</v>
      </c>
      <c r="O13" s="2" t="n">
        <f aca="false">O2</f>
        <v>1.107</v>
      </c>
      <c r="P13" s="2" t="n">
        <f aca="false">P2</f>
        <v>1.073</v>
      </c>
      <c r="Q13" s="2" t="n">
        <f aca="false">Q2</f>
        <v>1.088</v>
      </c>
      <c r="R13" s="2" t="n">
        <f aca="false">R2</f>
        <v>1.105</v>
      </c>
      <c r="S13" s="2" t="n">
        <f aca="false">S2</f>
        <v>1.116</v>
      </c>
      <c r="T13" s="2" t="n">
        <f aca="false">T2</f>
        <v>1.157</v>
      </c>
      <c r="U13" s="2" t="n">
        <f aca="false">U2</f>
        <v>1.083</v>
      </c>
      <c r="V13" s="2" t="n">
        <f aca="false">V2</f>
        <v>1.098</v>
      </c>
      <c r="W13" s="2" t="n">
        <f aca="false">W2</f>
        <v>1.05</v>
      </c>
      <c r="X13" s="2" t="n">
        <f aca="false">X2</f>
        <v>1.03</v>
      </c>
      <c r="Y13" s="2" t="n">
        <f aca="false">Y2</f>
        <v>1.009</v>
      </c>
    </row>
    <row r="14" customFormat="false" ht="13.8" hidden="false" customHeight="false" outlineLevel="0" collapsed="false">
      <c r="E14" s="7" t="s">
        <v>7</v>
      </c>
      <c r="F14" s="7" t="n">
        <f aca="false">((F13+0.0072)/1.4733)*1000</f>
        <v>21.855698092717</v>
      </c>
      <c r="G14" s="7" t="n">
        <f aca="false">((G13+0.0072)/1.4733)*1000</f>
        <v>220.728975768683</v>
      </c>
      <c r="H14" s="7" t="n">
        <f aca="false">((H13+0.0072)/1.4733)*1000</f>
        <v>391.0948211498</v>
      </c>
      <c r="I14" s="7" t="n">
        <f aca="false">((I13+0.0072)/1.4733)*1000</f>
        <v>477.97461481029</v>
      </c>
      <c r="J14" s="7" t="n">
        <f aca="false">((J13+0.0072)/1.4733)*1000</f>
        <v>510.554537432974</v>
      </c>
      <c r="K14" s="7" t="n">
        <f aca="false">((K13+0.0072)/1.4733)*1000</f>
        <v>518.699518088645</v>
      </c>
      <c r="L14" s="7" t="n">
        <f aca="false">((L13+0.0072)/1.4733)*1000</f>
        <v>641.552976311681</v>
      </c>
      <c r="M14" s="7" t="n">
        <f aca="false">((M13+0.0072)/1.4733)*1000</f>
        <v>718.930292540555</v>
      </c>
      <c r="N14" s="7" t="n">
        <f aca="false">((N13+0.0072)/1.4733)*1000</f>
        <v>718.251544152583</v>
      </c>
      <c r="O14" s="7" t="n">
        <f aca="false">((O13+0.0072)/1.4733)*1000</f>
        <v>756.261453879047</v>
      </c>
      <c r="P14" s="7" t="n">
        <f aca="false">((P13+0.0072)/1.4733)*1000</f>
        <v>733.184008687979</v>
      </c>
      <c r="Q14" s="7" t="n">
        <f aca="false">((Q13+0.0072)/1.4733)*1000</f>
        <v>743.365234507568</v>
      </c>
      <c r="R14" s="7" t="n">
        <f aca="false">((R13+0.0072)/1.4733)*1000</f>
        <v>754.903957103102</v>
      </c>
      <c r="S14" s="7" t="n">
        <f aca="false">((S13+0.0072)/1.4733)*1000</f>
        <v>762.3701893708</v>
      </c>
      <c r="T14" s="7" t="n">
        <f aca="false">((T13+0.0072)/1.4733)*1000</f>
        <v>790.198873277676</v>
      </c>
      <c r="U14" s="7" t="n">
        <f aca="false">((U13+0.0072)/1.4733)*1000</f>
        <v>739.971492567705</v>
      </c>
      <c r="V14" s="7" t="n">
        <f aca="false">((V13+0.0072)/1.4733)*1000</f>
        <v>750.152718387294</v>
      </c>
      <c r="W14" s="7" t="n">
        <f aca="false">((W13+0.0072)/1.4733)*1000</f>
        <v>717.57279576461</v>
      </c>
      <c r="X14" s="7" t="n">
        <f aca="false">((X13+0.0072)/1.4733)*1000</f>
        <v>703.997828005159</v>
      </c>
      <c r="Y14" s="7" t="n">
        <f aca="false">((Y13+0.0072)/1.4733)*1000</f>
        <v>689.744111857734</v>
      </c>
    </row>
    <row r="15" customFormat="false" ht="13.8" hidden="false" customHeight="false" outlineLevel="0" collapsed="false">
      <c r="E15" s="2" t="s">
        <v>8</v>
      </c>
      <c r="F15" s="2" t="n">
        <f aca="false">F14/10</f>
        <v>2.1855698092717</v>
      </c>
      <c r="G15" s="2" t="n">
        <f aca="false">G14/10</f>
        <v>22.0728975768683</v>
      </c>
      <c r="H15" s="2" t="n">
        <f aca="false">H14/10</f>
        <v>39.10948211498</v>
      </c>
      <c r="I15" s="2" t="n">
        <f aca="false">I14/10</f>
        <v>47.797461481029</v>
      </c>
      <c r="J15" s="2" t="n">
        <f aca="false">J14/10</f>
        <v>51.0554537432974</v>
      </c>
      <c r="K15" s="2" t="n">
        <f aca="false">K14/10</f>
        <v>51.8699518088645</v>
      </c>
      <c r="L15" s="2" t="n">
        <f aca="false">L14/10</f>
        <v>64.1552976311681</v>
      </c>
      <c r="M15" s="2" t="n">
        <f aca="false">M14/10</f>
        <v>71.8930292540555</v>
      </c>
      <c r="N15" s="2" t="n">
        <f aca="false">N14/10</f>
        <v>71.8251544152583</v>
      </c>
      <c r="O15" s="2" t="n">
        <f aca="false">O14/10</f>
        <v>75.6261453879047</v>
      </c>
      <c r="P15" s="2" t="n">
        <f aca="false">P14/10</f>
        <v>73.3184008687979</v>
      </c>
      <c r="Q15" s="2" t="n">
        <f aca="false">Q14/10</f>
        <v>74.3365234507568</v>
      </c>
      <c r="R15" s="2" t="n">
        <f aca="false">R14/10</f>
        <v>75.4903957103102</v>
      </c>
      <c r="S15" s="2" t="n">
        <f aca="false">S14/10</f>
        <v>76.23701893708</v>
      </c>
      <c r="T15" s="2" t="n">
        <f aca="false">T14/10</f>
        <v>79.0198873277676</v>
      </c>
      <c r="U15" s="2" t="n">
        <f aca="false">U14/10</f>
        <v>73.9971492567705</v>
      </c>
      <c r="V15" s="2" t="n">
        <f aca="false">V14/10</f>
        <v>75.0152718387294</v>
      </c>
      <c r="W15" s="2" t="n">
        <f aca="false">W14/10</f>
        <v>71.757279576461</v>
      </c>
      <c r="X15" s="2" t="n">
        <f aca="false">X14/10</f>
        <v>70.3997828005159</v>
      </c>
      <c r="Y15" s="2" t="n">
        <f aca="false">Y14/10</f>
        <v>68.9744111857734</v>
      </c>
    </row>
    <row r="16" customFormat="false" ht="13.8" hidden="false" customHeight="false" outlineLevel="0" collapsed="false">
      <c r="E16" s="2" t="s">
        <v>10</v>
      </c>
      <c r="F16" s="2" t="n">
        <f aca="false">F15*500*10^-6</f>
        <v>0.00109278490463585</v>
      </c>
      <c r="G16" s="2" t="n">
        <f aca="false">G15*500*10^-6</f>
        <v>0.0110364487884341</v>
      </c>
      <c r="H16" s="2" t="n">
        <f aca="false">H15*500*10^-6</f>
        <v>0.01955474105749</v>
      </c>
      <c r="I16" s="2" t="n">
        <f aca="false">I15*500*10^-6</f>
        <v>0.0238987307405145</v>
      </c>
      <c r="J16" s="2" t="n">
        <f aca="false">J15*500*10^-6</f>
        <v>0.0255277268716487</v>
      </c>
      <c r="K16" s="2" t="n">
        <f aca="false">K15*500*10^-6</f>
        <v>0.0259349759044322</v>
      </c>
      <c r="L16" s="2" t="n">
        <f aca="false">L15*500*10^-6</f>
        <v>0.0320776488155841</v>
      </c>
      <c r="M16" s="2" t="n">
        <f aca="false">M15*500*10^-6</f>
        <v>0.0359465146270278</v>
      </c>
      <c r="N16" s="2" t="n">
        <f aca="false">N15*500*10^-6</f>
        <v>0.0359125772076291</v>
      </c>
      <c r="O16" s="2" t="n">
        <f aca="false">O15*500*10^-6</f>
        <v>0.0378130726939524</v>
      </c>
      <c r="P16" s="2" t="n">
        <f aca="false">P15*500*10^-6</f>
        <v>0.036659200434399</v>
      </c>
      <c r="Q16" s="2" t="n">
        <f aca="false">Q15*500*10^-6</f>
        <v>0.0371682617253784</v>
      </c>
      <c r="R16" s="2" t="n">
        <f aca="false">R15*500*10^-6</f>
        <v>0.0377451978551551</v>
      </c>
      <c r="S16" s="2" t="n">
        <f aca="false">S15*500*10^-6</f>
        <v>0.03811850946854</v>
      </c>
      <c r="T16" s="2" t="n">
        <f aca="false">T15*500*10^-6</f>
        <v>0.0395099436638838</v>
      </c>
      <c r="U16" s="2" t="n">
        <f aca="false">U15*500*10^-6</f>
        <v>0.0369985746283853</v>
      </c>
      <c r="V16" s="2" t="n">
        <f aca="false">V15*500*10^-6</f>
        <v>0.0375076359193647</v>
      </c>
      <c r="W16" s="2" t="n">
        <f aca="false">W15*500*10^-6</f>
        <v>0.0358786397882305</v>
      </c>
      <c r="X16" s="2" t="n">
        <f aca="false">X15*500*10^-6</f>
        <v>0.0351998914002579</v>
      </c>
      <c r="Y16" s="2" t="n">
        <f aca="false">Y15*500*10^-6</f>
        <v>0.0344872055928867</v>
      </c>
    </row>
    <row r="17" customFormat="false" ht="13.8" hidden="false" customHeight="false" outlineLevel="0" collapsed="false">
      <c r="E17" s="2" t="s">
        <v>11</v>
      </c>
      <c r="F17" s="2" t="n">
        <v>5.4489</v>
      </c>
      <c r="G17" s="2" t="n">
        <v>5.4489</v>
      </c>
      <c r="H17" s="2" t="n">
        <v>5.4489</v>
      </c>
      <c r="I17" s="2" t="n">
        <v>5.4489</v>
      </c>
      <c r="J17" s="2" t="n">
        <v>5.4489</v>
      </c>
      <c r="K17" s="2" t="n">
        <v>5.4489</v>
      </c>
      <c r="L17" s="2" t="n">
        <v>5.4489</v>
      </c>
      <c r="M17" s="2" t="n">
        <v>5.4489</v>
      </c>
      <c r="N17" s="2" t="n">
        <v>5.4489</v>
      </c>
      <c r="O17" s="2" t="n">
        <v>5.4489</v>
      </c>
      <c r="P17" s="2" t="n">
        <v>5.4489</v>
      </c>
      <c r="Q17" s="2" t="n">
        <v>5.4489</v>
      </c>
      <c r="R17" s="2" t="n">
        <v>5.4489</v>
      </c>
      <c r="S17" s="2" t="n">
        <v>5.4489</v>
      </c>
      <c r="T17" s="2" t="n">
        <v>5.4489</v>
      </c>
      <c r="U17" s="2" t="n">
        <v>5.4489</v>
      </c>
      <c r="V17" s="2" t="n">
        <v>5.4489</v>
      </c>
      <c r="W17" s="2" t="n">
        <v>5.4489</v>
      </c>
      <c r="X17" s="2" t="n">
        <v>5.4489</v>
      </c>
      <c r="Y17" s="2" t="n">
        <v>5.4489</v>
      </c>
    </row>
    <row r="18" customFormat="false" ht="13.8" hidden="false" customHeight="false" outlineLevel="0" collapsed="false">
      <c r="E18" s="2" t="s">
        <v>12</v>
      </c>
      <c r="F18" s="2" t="n">
        <f aca="false">F17/200*(10/500)</f>
        <v>0.00054489</v>
      </c>
      <c r="G18" s="2" t="n">
        <f aca="false">G17/200*(10/500)</f>
        <v>0.00054489</v>
      </c>
      <c r="H18" s="2" t="n">
        <f aca="false">H17/200*(10/500)</f>
        <v>0.00054489</v>
      </c>
      <c r="I18" s="2" t="n">
        <f aca="false">I17/200*(10/500)</f>
        <v>0.00054489</v>
      </c>
      <c r="J18" s="2" t="n">
        <f aca="false">J17/200*(10/500)</f>
        <v>0.00054489</v>
      </c>
      <c r="K18" s="2" t="n">
        <f aca="false">K17/200*(10/500)</f>
        <v>0.00054489</v>
      </c>
      <c r="L18" s="2" t="n">
        <f aca="false">L17/200*(10/500)</f>
        <v>0.00054489</v>
      </c>
      <c r="M18" s="2" t="n">
        <f aca="false">M17/200*(10/500)</f>
        <v>0.00054489</v>
      </c>
      <c r="N18" s="2" t="n">
        <f aca="false">N17/200*(10/500)</f>
        <v>0.00054489</v>
      </c>
      <c r="O18" s="2" t="n">
        <f aca="false">O17/200*(10/500)</f>
        <v>0.00054489</v>
      </c>
      <c r="P18" s="2" t="n">
        <f aca="false">P17/200*(10/500)</f>
        <v>0.00054489</v>
      </c>
      <c r="Q18" s="2" t="n">
        <f aca="false">Q17/200*(10/500)</f>
        <v>0.00054489</v>
      </c>
      <c r="R18" s="2" t="n">
        <f aca="false">R17/200*(10/500)</f>
        <v>0.00054489</v>
      </c>
      <c r="S18" s="2" t="n">
        <f aca="false">S17/200*(10/500)</f>
        <v>0.00054489</v>
      </c>
      <c r="T18" s="2" t="n">
        <f aca="false">T17/200*(10/500)</f>
        <v>0.00054489</v>
      </c>
      <c r="U18" s="2" t="n">
        <f aca="false">U17/200*(10/500)</f>
        <v>0.00054489</v>
      </c>
      <c r="V18" s="2" t="n">
        <f aca="false">V17/200*(10/500)</f>
        <v>0.00054489</v>
      </c>
      <c r="W18" s="2" t="n">
        <f aca="false">W17/200*(10/500)</f>
        <v>0.00054489</v>
      </c>
      <c r="X18" s="2" t="n">
        <f aca="false">X17/200*(10/500)</f>
        <v>0.00054489</v>
      </c>
      <c r="Y18" s="2" t="n">
        <f aca="false">Y17/200*(10/500)</f>
        <v>0.00054489</v>
      </c>
    </row>
    <row r="19" customFormat="false" ht="13.8" hidden="false" customHeight="false" outlineLevel="0" collapsed="false">
      <c r="E19" s="2" t="s">
        <v>13</v>
      </c>
      <c r="F19" s="2" t="n">
        <f aca="false">F16/F18</f>
        <v>2.00551469954642</v>
      </c>
      <c r="G19" s="2" t="n">
        <f aca="false">G16/G18</f>
        <v>20.2544528041148</v>
      </c>
      <c r="H19" s="2" t="n">
        <f aca="false">H16/H18</f>
        <v>35.8875021701444</v>
      </c>
      <c r="I19" s="2" t="n">
        <f aca="false">I16/I18</f>
        <v>43.8597345161675</v>
      </c>
      <c r="J19" s="2" t="n">
        <f aca="false">J16/J18</f>
        <v>46.8493216459261</v>
      </c>
      <c r="K19" s="2" t="n">
        <f aca="false">K16/K18</f>
        <v>47.5967184283658</v>
      </c>
      <c r="L19" s="2" t="n">
        <f aca="false">L16/L18</f>
        <v>58.869953230164</v>
      </c>
      <c r="M19" s="2" t="n">
        <f aca="false">M16/M18</f>
        <v>65.9702226633408</v>
      </c>
      <c r="N19" s="2" t="n">
        <f aca="false">N16/N18</f>
        <v>65.9079395981375</v>
      </c>
      <c r="O19" s="2" t="n">
        <f aca="false">O16/O18</f>
        <v>69.3957912495226</v>
      </c>
      <c r="P19" s="2" t="n">
        <f aca="false">P16/P18</f>
        <v>67.2781670326102</v>
      </c>
      <c r="Q19" s="2" t="n">
        <f aca="false">Q16/Q18</f>
        <v>68.2124130106598</v>
      </c>
      <c r="R19" s="2" t="n">
        <f aca="false">R16/R18</f>
        <v>69.271225119116</v>
      </c>
      <c r="S19" s="2" t="n">
        <f aca="false">S16/S18</f>
        <v>69.9563388363523</v>
      </c>
      <c r="T19" s="2" t="n">
        <f aca="false">T16/T18</f>
        <v>72.5099445096878</v>
      </c>
      <c r="U19" s="2" t="n">
        <f aca="false">U16/U18</f>
        <v>67.9009976846432</v>
      </c>
      <c r="V19" s="2" t="n">
        <f aca="false">V16/V18</f>
        <v>68.8352436626928</v>
      </c>
      <c r="W19" s="2" t="n">
        <f aca="false">W16/W18</f>
        <v>65.8456565329342</v>
      </c>
      <c r="X19" s="2" t="n">
        <f aca="false">X16/X18</f>
        <v>64.5999952288681</v>
      </c>
      <c r="Y19" s="2" t="n">
        <f aca="false">Y16/Y18</f>
        <v>63.2920508595987</v>
      </c>
    </row>
    <row r="20" customFormat="false" ht="13.8" hidden="false" customHeight="false" outlineLevel="0" collapsed="false">
      <c r="E20" s="9" t="s">
        <v>14</v>
      </c>
      <c r="F20" s="9" t="n">
        <f aca="false">F19/$S$11*100</f>
        <v>2.87106936931582</v>
      </c>
      <c r="G20" s="9" t="n">
        <f aca="false">G19/$S$11*100</f>
        <v>28.9960173571895</v>
      </c>
      <c r="H20" s="9" t="n">
        <f aca="false">H19/$S$11*100</f>
        <v>51.3760922546513</v>
      </c>
      <c r="I20" s="9" t="n">
        <f aca="false">I19/$S$11*100</f>
        <v>62.7890388159068</v>
      </c>
      <c r="J20" s="9" t="n">
        <f aca="false">J19/$S$11*100</f>
        <v>67.0688937763776</v>
      </c>
      <c r="K20" s="9" t="n">
        <f aca="false">K19/$S$11*100</f>
        <v>68.1388575164953</v>
      </c>
      <c r="L20" s="9" t="n">
        <f aca="false">L19/$S$11*100</f>
        <v>84.2774772632705</v>
      </c>
      <c r="M20" s="9" t="n">
        <f aca="false">M19/$S$11*100</f>
        <v>94.4421327943886</v>
      </c>
      <c r="N20" s="9" t="n">
        <f aca="false">N19/$S$11*100</f>
        <v>94.3529691493788</v>
      </c>
      <c r="O20" s="9" t="n">
        <f aca="false">O19/$S$11*100</f>
        <v>99.346133269928</v>
      </c>
      <c r="P20" s="9" t="n">
        <f aca="false">P19/$S$11*100</f>
        <v>96.3145693395946</v>
      </c>
      <c r="Q20" s="9" t="n">
        <f aca="false">Q19/$S$11*100</f>
        <v>97.6520240147417</v>
      </c>
      <c r="R20" s="9" t="n">
        <f aca="false">R19/$S$11*100</f>
        <v>99.1678059799085</v>
      </c>
      <c r="S20" s="9" t="n">
        <f aca="false">S19/$S$11*100</f>
        <v>100.148606075016</v>
      </c>
      <c r="T20" s="9" t="n">
        <f aca="false">T19/$S$11*100</f>
        <v>103.804315520418</v>
      </c>
      <c r="U20" s="9" t="n">
        <f aca="false">U19/$S$11*100</f>
        <v>97.2062057896926</v>
      </c>
      <c r="V20" s="9" t="n">
        <f aca="false">V19/$S$11*100</f>
        <v>98.5436604648398</v>
      </c>
      <c r="W20" s="9" t="n">
        <f aca="false">W19/$S$11*100</f>
        <v>94.263805504369</v>
      </c>
      <c r="X20" s="9" t="n">
        <f aca="false">X19/$S$11*100</f>
        <v>92.4805326041728</v>
      </c>
      <c r="Y20" s="9" t="n">
        <f aca="false">Y19/$S$11*100</f>
        <v>90.6080960589669</v>
      </c>
    </row>
    <row r="21" customFormat="false" ht="13.8" hidden="false" customHeight="false" outlineLevel="0" collapsed="false">
      <c r="E21" s="10" t="s">
        <v>5</v>
      </c>
      <c r="F21" s="2" t="n">
        <f aca="false">F3</f>
        <v>0.03</v>
      </c>
      <c r="G21" s="2" t="n">
        <f aca="false">G3</f>
        <v>0.38</v>
      </c>
      <c r="H21" s="2" t="n">
        <f aca="false">H3</f>
        <v>0.568</v>
      </c>
      <c r="I21" s="2" t="n">
        <f aca="false">I3</f>
        <v>0.695</v>
      </c>
      <c r="J21" s="2" t="n">
        <f aca="false">J3</f>
        <v>0.743</v>
      </c>
      <c r="K21" s="2" t="n">
        <f aca="false">K3</f>
        <v>0.734</v>
      </c>
      <c r="L21" s="2" t="n">
        <f aca="false">L3</f>
        <v>0.935</v>
      </c>
      <c r="M21" s="2" t="n">
        <f aca="false">M3</f>
        <v>1.053</v>
      </c>
      <c r="N21" s="2" t="n">
        <f aca="false">N3</f>
        <v>1.055</v>
      </c>
      <c r="O21" s="2" t="n">
        <f aca="false">O3</f>
        <v>1.087</v>
      </c>
      <c r="P21" s="2" t="n">
        <f aca="false">P3</f>
        <v>1.097</v>
      </c>
      <c r="Q21" s="2" t="n">
        <f aca="false">Q3</f>
        <v>1.083</v>
      </c>
      <c r="R21" s="2" t="n">
        <f aca="false">R3</f>
        <v>1.108</v>
      </c>
      <c r="S21" s="2" t="n">
        <f aca="false">S3</f>
        <v>1.112</v>
      </c>
      <c r="T21" s="2" t="n">
        <f aca="false">T3</f>
        <v>1.153</v>
      </c>
      <c r="U21" s="2" t="n">
        <f aca="false">U3</f>
        <v>1.11</v>
      </c>
      <c r="V21" s="2" t="n">
        <f aca="false">V3</f>
        <v>1.095</v>
      </c>
      <c r="W21" s="2" t="n">
        <f aca="false">W3</f>
        <v>1.068</v>
      </c>
      <c r="X21" s="2" t="n">
        <f aca="false">X3</f>
        <v>1.042</v>
      </c>
      <c r="Y21" s="2" t="n">
        <f aca="false">Y3</f>
        <v>1.006</v>
      </c>
    </row>
    <row r="22" customFormat="false" ht="13.8" hidden="false" customHeight="false" outlineLevel="0" collapsed="false">
      <c r="E22" s="7" t="s">
        <v>7</v>
      </c>
      <c r="F22" s="7" t="n">
        <f aca="false">((F21+0.0072)/1.4733)*1000</f>
        <v>25.2494400325799</v>
      </c>
      <c r="G22" s="7" t="n">
        <f aca="false">((G21+0.0072)/1.4733)*1000</f>
        <v>262.811375822982</v>
      </c>
      <c r="H22" s="7" t="n">
        <f aca="false">((H21+0.0072)/1.4733)*1000</f>
        <v>390.416072761827</v>
      </c>
      <c r="I22" s="7" t="n">
        <f aca="false">((I21+0.0072)/1.4733)*1000</f>
        <v>476.617118034345</v>
      </c>
      <c r="J22" s="7" t="n">
        <f aca="false">((J21+0.0072)/1.4733)*1000</f>
        <v>509.197040657028</v>
      </c>
      <c r="K22" s="7" t="n">
        <f aca="false">((K21+0.0072)/1.4733)*1000</f>
        <v>503.088305165275</v>
      </c>
      <c r="L22" s="7" t="n">
        <f aca="false">((L21+0.0072)/1.4733)*1000</f>
        <v>639.516731147764</v>
      </c>
      <c r="M22" s="7" t="n">
        <f aca="false">((M21+0.0072)/1.4733)*1000</f>
        <v>719.609040928528</v>
      </c>
      <c r="N22" s="7" t="n">
        <f aca="false">((N21+0.0072)/1.4733)*1000</f>
        <v>720.966537704473</v>
      </c>
      <c r="O22" s="7" t="n">
        <f aca="false">((O21+0.0072)/1.4733)*1000</f>
        <v>742.686486119596</v>
      </c>
      <c r="P22" s="7" t="n">
        <f aca="false">((P21+0.0072)/1.4733)*1000</f>
        <v>749.473969999321</v>
      </c>
      <c r="Q22" s="7" t="n">
        <f aca="false">((Q21+0.0072)/1.4733)*1000</f>
        <v>739.971492567705</v>
      </c>
      <c r="R22" s="7" t="n">
        <f aca="false">((R21+0.0072)/1.4733)*1000</f>
        <v>756.94020226702</v>
      </c>
      <c r="S22" s="7" t="n">
        <f aca="false">((S21+0.0072)/1.4733)*1000</f>
        <v>759.65519581891</v>
      </c>
      <c r="T22" s="7" t="n">
        <f aca="false">((T21+0.0072)/1.4733)*1000</f>
        <v>787.483879725786</v>
      </c>
      <c r="U22" s="7" t="n">
        <f aca="false">((U21+0.0072)/1.4733)*1000</f>
        <v>758.297699042965</v>
      </c>
      <c r="V22" s="7" t="n">
        <f aca="false">((V21+0.0072)/1.4733)*1000</f>
        <v>748.116473223376</v>
      </c>
      <c r="W22" s="7" t="n">
        <f aca="false">((W21+0.0072)/1.4733)*1000</f>
        <v>729.790266748117</v>
      </c>
      <c r="X22" s="7" t="n">
        <f aca="false">((X21+0.0072)/1.4733)*1000</f>
        <v>712.14280866083</v>
      </c>
      <c r="Y22" s="7" t="n">
        <f aca="false">((Y21+0.0072)/1.4733)*1000</f>
        <v>687.707866693817</v>
      </c>
    </row>
    <row r="23" customFormat="false" ht="13.8" hidden="false" customHeight="false" outlineLevel="0" collapsed="false">
      <c r="E23" s="2" t="s">
        <v>8</v>
      </c>
      <c r="F23" s="2" t="n">
        <f aca="false">F22/10</f>
        <v>2.52494400325799</v>
      </c>
      <c r="G23" s="2" t="n">
        <f aca="false">G22/10</f>
        <v>26.2811375822982</v>
      </c>
      <c r="H23" s="2" t="n">
        <f aca="false">H22/10</f>
        <v>39.0416072761827</v>
      </c>
      <c r="I23" s="2" t="n">
        <f aca="false">I22/10</f>
        <v>47.6617118034345</v>
      </c>
      <c r="J23" s="2" t="n">
        <f aca="false">J22/10</f>
        <v>50.9197040657028</v>
      </c>
      <c r="K23" s="2" t="n">
        <f aca="false">K22/10</f>
        <v>50.3088305165275</v>
      </c>
      <c r="L23" s="2" t="n">
        <f aca="false">L22/10</f>
        <v>63.9516731147764</v>
      </c>
      <c r="M23" s="2" t="n">
        <f aca="false">M22/10</f>
        <v>71.9609040928528</v>
      </c>
      <c r="N23" s="2" t="n">
        <f aca="false">N22/10</f>
        <v>72.0966537704473</v>
      </c>
      <c r="O23" s="2" t="n">
        <f aca="false">O22/10</f>
        <v>74.2686486119596</v>
      </c>
      <c r="P23" s="2" t="n">
        <f aca="false">P22/10</f>
        <v>74.9473969999321</v>
      </c>
      <c r="Q23" s="2" t="n">
        <f aca="false">Q22/10</f>
        <v>73.9971492567705</v>
      </c>
      <c r="R23" s="2" t="n">
        <f aca="false">R22/10</f>
        <v>75.694020226702</v>
      </c>
      <c r="S23" s="2" t="n">
        <f aca="false">S22/10</f>
        <v>75.965519581891</v>
      </c>
      <c r="T23" s="2" t="n">
        <f aca="false">T22/10</f>
        <v>78.7483879725786</v>
      </c>
      <c r="U23" s="2" t="n">
        <f aca="false">U22/10</f>
        <v>75.8297699042965</v>
      </c>
      <c r="V23" s="2" t="n">
        <f aca="false">V22/10</f>
        <v>74.8116473223376</v>
      </c>
      <c r="W23" s="2" t="n">
        <f aca="false">W22/10</f>
        <v>72.9790266748117</v>
      </c>
      <c r="X23" s="2" t="n">
        <f aca="false">X22/10</f>
        <v>71.2142808660829</v>
      </c>
      <c r="Y23" s="2" t="n">
        <f aca="false">Y22/10</f>
        <v>68.7707866693817</v>
      </c>
    </row>
    <row r="24" customFormat="false" ht="13.8" hidden="false" customHeight="false" outlineLevel="0" collapsed="false">
      <c r="E24" s="2" t="s">
        <v>10</v>
      </c>
      <c r="F24" s="2" t="n">
        <f aca="false">F23*500*10^-6</f>
        <v>0.001262472001629</v>
      </c>
      <c r="G24" s="2" t="n">
        <f aca="false">G23*500*10^-6</f>
        <v>0.0131405687911491</v>
      </c>
      <c r="H24" s="2" t="n">
        <f aca="false">H23*500*10^-6</f>
        <v>0.0195208036380914</v>
      </c>
      <c r="I24" s="2" t="n">
        <f aca="false">I23*500*10^-6</f>
        <v>0.0238308559017172</v>
      </c>
      <c r="J24" s="2" t="n">
        <f aca="false">J23*500*10^-6</f>
        <v>0.0254598520328514</v>
      </c>
      <c r="K24" s="2" t="n">
        <f aca="false">K23*500*10^-6</f>
        <v>0.0251544152582638</v>
      </c>
      <c r="L24" s="2" t="n">
        <f aca="false">L23*500*10^-6</f>
        <v>0.0319758365573882</v>
      </c>
      <c r="M24" s="2" t="n">
        <f aca="false">M23*500*10^-6</f>
        <v>0.0359804520464264</v>
      </c>
      <c r="N24" s="2" t="n">
        <f aca="false">N23*500*10^-6</f>
        <v>0.0360483268852236</v>
      </c>
      <c r="O24" s="2" t="n">
        <f aca="false">O23*500*10^-6</f>
        <v>0.0371343243059798</v>
      </c>
      <c r="P24" s="2" t="n">
        <f aca="false">P23*500*10^-6</f>
        <v>0.0374736984999661</v>
      </c>
      <c r="Q24" s="2" t="n">
        <f aca="false">Q23*500*10^-6</f>
        <v>0.0369985746283853</v>
      </c>
      <c r="R24" s="2" t="n">
        <f aca="false">R23*500*10^-6</f>
        <v>0.037847010113351</v>
      </c>
      <c r="S24" s="2" t="n">
        <f aca="false">S23*500*10^-6</f>
        <v>0.0379827597909455</v>
      </c>
      <c r="T24" s="2" t="n">
        <f aca="false">T23*500*10^-6</f>
        <v>0.0393741939862893</v>
      </c>
      <c r="U24" s="2" t="n">
        <f aca="false">U23*500*10^-6</f>
        <v>0.0379148849521482</v>
      </c>
      <c r="V24" s="2" t="n">
        <f aca="false">V23*500*10^-6</f>
        <v>0.0374058236611688</v>
      </c>
      <c r="W24" s="2" t="n">
        <f aca="false">W23*500*10^-6</f>
        <v>0.0364895133374058</v>
      </c>
      <c r="X24" s="2" t="n">
        <f aca="false">X23*500*10^-6</f>
        <v>0.0356071404330415</v>
      </c>
      <c r="Y24" s="2" t="n">
        <f aca="false">Y23*500*10^-6</f>
        <v>0.0343853933346908</v>
      </c>
    </row>
    <row r="25" customFormat="false" ht="13.8" hidden="false" customHeight="false" outlineLevel="0" collapsed="false">
      <c r="E25" s="2" t="s">
        <v>11</v>
      </c>
      <c r="F25" s="2" t="n">
        <v>5.4489</v>
      </c>
      <c r="G25" s="2" t="n">
        <v>5.4489</v>
      </c>
      <c r="H25" s="2" t="n">
        <v>5.4489</v>
      </c>
      <c r="I25" s="2" t="n">
        <v>5.4489</v>
      </c>
      <c r="J25" s="2" t="n">
        <v>5.4489</v>
      </c>
      <c r="K25" s="2" t="n">
        <v>5.4489</v>
      </c>
      <c r="L25" s="2" t="n">
        <v>5.4489</v>
      </c>
      <c r="M25" s="2" t="n">
        <v>5.4489</v>
      </c>
      <c r="N25" s="2" t="n">
        <v>5.4489</v>
      </c>
      <c r="O25" s="2" t="n">
        <v>5.4489</v>
      </c>
      <c r="P25" s="2" t="n">
        <v>5.4489</v>
      </c>
      <c r="Q25" s="2" t="n">
        <v>5.4489</v>
      </c>
      <c r="R25" s="2" t="n">
        <v>5.4489</v>
      </c>
      <c r="S25" s="2" t="n">
        <v>5.4489</v>
      </c>
      <c r="T25" s="2" t="n">
        <v>5.4489</v>
      </c>
      <c r="U25" s="2" t="n">
        <v>5.4489</v>
      </c>
      <c r="V25" s="2" t="n">
        <v>5.4489</v>
      </c>
      <c r="W25" s="2" t="n">
        <v>5.4489</v>
      </c>
      <c r="X25" s="2" t="n">
        <v>5.4489</v>
      </c>
      <c r="Y25" s="2" t="n">
        <v>5.4489</v>
      </c>
    </row>
    <row r="26" customFormat="false" ht="13.8" hidden="false" customHeight="false" outlineLevel="0" collapsed="false">
      <c r="E26" s="2" t="s">
        <v>12</v>
      </c>
      <c r="F26" s="2" t="n">
        <f aca="false">F25/200*(10/500)</f>
        <v>0.00054489</v>
      </c>
      <c r="G26" s="2" t="n">
        <f aca="false">G25/200*(10/500)</f>
        <v>0.00054489</v>
      </c>
      <c r="H26" s="2" t="n">
        <f aca="false">H25/200*(10/500)</f>
        <v>0.00054489</v>
      </c>
      <c r="I26" s="2" t="n">
        <f aca="false">I25/200*(10/500)</f>
        <v>0.00054489</v>
      </c>
      <c r="J26" s="2" t="n">
        <f aca="false">J25/200*(10/500)</f>
        <v>0.00054489</v>
      </c>
      <c r="K26" s="2" t="n">
        <f aca="false">K25/200*(10/500)</f>
        <v>0.00054489</v>
      </c>
      <c r="L26" s="2" t="n">
        <f aca="false">L25/200*(10/500)</f>
        <v>0.00054489</v>
      </c>
      <c r="M26" s="2" t="n">
        <f aca="false">M25/200*(10/500)</f>
        <v>0.00054489</v>
      </c>
      <c r="N26" s="2" t="n">
        <f aca="false">N25/200*(10/500)</f>
        <v>0.00054489</v>
      </c>
      <c r="O26" s="2" t="n">
        <f aca="false">O25/200*(10/500)</f>
        <v>0.00054489</v>
      </c>
      <c r="P26" s="2" t="n">
        <f aca="false">P25/200*(10/500)</f>
        <v>0.00054489</v>
      </c>
      <c r="Q26" s="2" t="n">
        <f aca="false">Q25/200*(10/500)</f>
        <v>0.00054489</v>
      </c>
      <c r="R26" s="2" t="n">
        <f aca="false">R25/200*(10/500)</f>
        <v>0.00054489</v>
      </c>
      <c r="S26" s="2" t="n">
        <f aca="false">S25/200*(10/500)</f>
        <v>0.00054489</v>
      </c>
      <c r="T26" s="2" t="n">
        <f aca="false">T25/200*(10/500)</f>
        <v>0.00054489</v>
      </c>
      <c r="U26" s="2" t="n">
        <f aca="false">U25/200*(10/500)</f>
        <v>0.00054489</v>
      </c>
      <c r="V26" s="2" t="n">
        <f aca="false">V25/200*(10/500)</f>
        <v>0.00054489</v>
      </c>
      <c r="W26" s="2" t="n">
        <f aca="false">W25/200*(10/500)</f>
        <v>0.00054489</v>
      </c>
      <c r="X26" s="2" t="n">
        <f aca="false">X25/200*(10/500)</f>
        <v>0.00054489</v>
      </c>
      <c r="Y26" s="2" t="n">
        <f aca="false">Y25/200*(10/500)</f>
        <v>0.00054489</v>
      </c>
    </row>
    <row r="27" customFormat="false" ht="13.8" hidden="false" customHeight="false" outlineLevel="0" collapsed="false">
      <c r="E27" s="2" t="s">
        <v>13</v>
      </c>
      <c r="F27" s="2" t="n">
        <f aca="false">F24/F26</f>
        <v>2.31693002556295</v>
      </c>
      <c r="G27" s="2" t="n">
        <f aca="false">G24/G26</f>
        <v>24.1160028467197</v>
      </c>
      <c r="H27" s="2" t="n">
        <f aca="false">H24/H26</f>
        <v>35.8252191049411</v>
      </c>
      <c r="I27" s="2" t="n">
        <f aca="false">I24/I26</f>
        <v>43.7351683857609</v>
      </c>
      <c r="J27" s="2" t="n">
        <f aca="false">J24/J26</f>
        <v>46.7247555155195</v>
      </c>
      <c r="K27" s="2" t="n">
        <f aca="false">K24/K26</f>
        <v>46.1642079286898</v>
      </c>
      <c r="L27" s="2" t="n">
        <f aca="false">L24/L26</f>
        <v>58.6831040345541</v>
      </c>
      <c r="M27" s="2" t="n">
        <f aca="false">M24/M26</f>
        <v>66.0325057285441</v>
      </c>
      <c r="N27" s="2" t="n">
        <f aca="false">N24/N26</f>
        <v>66.1570718589507</v>
      </c>
      <c r="O27" s="2" t="n">
        <f aca="false">O24/O26</f>
        <v>68.1501299454565</v>
      </c>
      <c r="P27" s="2" t="n">
        <f aca="false">P24/P26</f>
        <v>68.7729605974895</v>
      </c>
      <c r="Q27" s="2" t="n">
        <f aca="false">Q24/Q26</f>
        <v>67.9009976846432</v>
      </c>
      <c r="R27" s="2" t="n">
        <f aca="false">R24/R26</f>
        <v>69.4580743147259</v>
      </c>
      <c r="S27" s="2" t="n">
        <f aca="false">S24/S26</f>
        <v>69.7072065755391</v>
      </c>
      <c r="T27" s="2" t="n">
        <f aca="false">T24/T26</f>
        <v>72.2608122488746</v>
      </c>
      <c r="U27" s="2" t="n">
        <f aca="false">U24/U26</f>
        <v>69.5826404451325</v>
      </c>
      <c r="V27" s="2" t="n">
        <f aca="false">V24/V26</f>
        <v>68.6483944670829</v>
      </c>
      <c r="W27" s="2" t="n">
        <f aca="false">W24/W26</f>
        <v>66.9667517065937</v>
      </c>
      <c r="X27" s="2" t="n">
        <f aca="false">X24/X26</f>
        <v>65.3473920113077</v>
      </c>
      <c r="Y27" s="2" t="n">
        <f aca="false">Y24/Y26</f>
        <v>63.1052016639888</v>
      </c>
    </row>
    <row r="28" customFormat="false" ht="13.8" hidden="false" customHeight="false" outlineLevel="0" collapsed="false">
      <c r="E28" s="9" t="s">
        <v>14</v>
      </c>
      <c r="F28" s="9" t="n">
        <f aca="false">F27/$S$11*100</f>
        <v>3.31688759436486</v>
      </c>
      <c r="G28" s="9" t="n">
        <f aca="false">G27/$S$11*100</f>
        <v>34.5241633477977</v>
      </c>
      <c r="H28" s="9" t="n">
        <f aca="false">H27/$S$11*100</f>
        <v>51.2869286096415</v>
      </c>
      <c r="I28" s="9" t="n">
        <f aca="false">I27/$S$11*100</f>
        <v>62.6107115258872</v>
      </c>
      <c r="J28" s="9" t="n">
        <f aca="false">J27/$S$11*100</f>
        <v>66.890566486358</v>
      </c>
      <c r="K28" s="9" t="n">
        <f aca="false">K27/$S$11*100</f>
        <v>66.0880936812697</v>
      </c>
      <c r="L28" s="9" t="n">
        <f aca="false">L27/$S$11*100</f>
        <v>84.0099863282411</v>
      </c>
      <c r="M28" s="9" t="n">
        <f aca="false">M27/$S$11*100</f>
        <v>94.5312964393984</v>
      </c>
      <c r="N28" s="9" t="n">
        <f aca="false">N27/$S$11*100</f>
        <v>94.709623729418</v>
      </c>
      <c r="O28" s="9" t="n">
        <f aca="false">O27/$S$11*100</f>
        <v>97.5628603697319</v>
      </c>
      <c r="P28" s="9" t="n">
        <f aca="false">P27/$S$11*100</f>
        <v>98.45449681983</v>
      </c>
      <c r="Q28" s="9" t="n">
        <f aca="false">Q27/$S$11*100</f>
        <v>97.2062057896926</v>
      </c>
      <c r="R28" s="9" t="n">
        <f aca="false">R27/$S$11*100</f>
        <v>99.4352969149379</v>
      </c>
      <c r="S28" s="9" t="n">
        <f aca="false">S27/$S$11*100</f>
        <v>99.7919514949771</v>
      </c>
      <c r="T28" s="9" t="n">
        <f aca="false">T27/$S$11*100</f>
        <v>103.447660940379</v>
      </c>
      <c r="U28" s="9" t="n">
        <f aca="false">U27/$S$11*100</f>
        <v>99.6136242049575</v>
      </c>
      <c r="V28" s="9" t="n">
        <f aca="false">V27/$S$11*100</f>
        <v>98.2761695298104</v>
      </c>
      <c r="W28" s="9" t="n">
        <f aca="false">W27/$S$11*100</f>
        <v>95.8687511145456</v>
      </c>
      <c r="X28" s="9" t="n">
        <f aca="false">X27/$S$11*100</f>
        <v>93.5504963442905</v>
      </c>
      <c r="Y28" s="9" t="n">
        <f aca="false">Y27/$S$11*100</f>
        <v>90.3406051239375</v>
      </c>
    </row>
    <row r="29" customFormat="false" ht="13.8" hidden="false" customHeight="false" outlineLevel="0" collapsed="false">
      <c r="E29" s="10" t="s">
        <v>5</v>
      </c>
      <c r="F29" s="2" t="n">
        <f aca="false">F4</f>
        <v>0.026</v>
      </c>
      <c r="G29" s="2" t="n">
        <f aca="false">G4</f>
        <v>0.39</v>
      </c>
      <c r="H29" s="2" t="n">
        <f aca="false">H4</f>
        <v>0.567</v>
      </c>
      <c r="I29" s="2" t="n">
        <f aca="false">I4</f>
        <v>0.682</v>
      </c>
      <c r="J29" s="2" t="n">
        <f aca="false">J4</f>
        <v>0.743</v>
      </c>
      <c r="K29" s="2" t="n">
        <f aca="false">K4</f>
        <v>0.802</v>
      </c>
      <c r="L29" s="2" t="n">
        <f aca="false">L4</f>
        <v>0.952</v>
      </c>
      <c r="M29" s="2" t="n">
        <f aca="false">M4</f>
        <v>1.053</v>
      </c>
      <c r="N29" s="2" t="n">
        <f aca="false">N4</f>
        <v>1.059</v>
      </c>
      <c r="O29" s="2" t="n">
        <f aca="false">O4</f>
        <v>1.088</v>
      </c>
      <c r="P29" s="2" t="n">
        <f aca="false">P4</f>
        <v>1.12</v>
      </c>
      <c r="Q29" s="2" t="n">
        <f aca="false">Q4</f>
        <v>1.087</v>
      </c>
      <c r="R29" s="2" t="n">
        <f aca="false">R4</f>
        <v>1.102</v>
      </c>
      <c r="S29" s="2" t="n">
        <f aca="false">S4</f>
        <v>1.115</v>
      </c>
      <c r="T29" s="2" t="n">
        <f aca="false">T4</f>
        <v>1.125</v>
      </c>
      <c r="U29" s="2" t="n">
        <f aca="false">U4</f>
        <v>1.086</v>
      </c>
      <c r="V29" s="2" t="n">
        <f aca="false">V4</f>
        <v>1.093</v>
      </c>
      <c r="W29" s="2" t="n">
        <f aca="false">W4</f>
        <v>1.069</v>
      </c>
      <c r="X29" s="2" t="n">
        <f aca="false">X4</f>
        <v>1.039</v>
      </c>
      <c r="Y29" s="2" t="n">
        <f aca="false">Y4</f>
        <v>0.995</v>
      </c>
    </row>
    <row r="30" customFormat="false" ht="13.8" hidden="false" customHeight="false" outlineLevel="0" collapsed="false">
      <c r="E30" s="7" t="s">
        <v>7</v>
      </c>
      <c r="F30" s="7" t="n">
        <f aca="false">((F29+0.0072)/1.4733)*1000</f>
        <v>22.5344464806896</v>
      </c>
      <c r="G30" s="7" t="n">
        <f aca="false">((G29+0.0072)/1.4733)*1000</f>
        <v>269.598859702708</v>
      </c>
      <c r="H30" s="7" t="n">
        <f aca="false">((H29+0.0072)/1.4733)*1000</f>
        <v>389.737324373855</v>
      </c>
      <c r="I30" s="7" t="n">
        <f aca="false">((I29+0.0072)/1.4733)*1000</f>
        <v>467.793388990701</v>
      </c>
      <c r="J30" s="7" t="n">
        <f aca="false">((J29+0.0072)/1.4733)*1000</f>
        <v>509.197040657028</v>
      </c>
      <c r="K30" s="7" t="n">
        <f aca="false">((K29+0.0072)/1.4733)*1000</f>
        <v>549.243195547411</v>
      </c>
      <c r="L30" s="7" t="n">
        <f aca="false">((L29+0.0072)/1.4733)*1000</f>
        <v>651.055453743297</v>
      </c>
      <c r="M30" s="7" t="n">
        <f aca="false">((M29+0.0072)/1.4733)*1000</f>
        <v>719.609040928528</v>
      </c>
      <c r="N30" s="7" t="n">
        <f aca="false">((N29+0.0072)/1.4733)*1000</f>
        <v>723.681531256363</v>
      </c>
      <c r="O30" s="7" t="n">
        <f aca="false">((O29+0.0072)/1.4733)*1000</f>
        <v>743.365234507568</v>
      </c>
      <c r="P30" s="7" t="n">
        <f aca="false">((P29+0.0072)/1.4733)*1000</f>
        <v>765.085182922691</v>
      </c>
      <c r="Q30" s="7" t="n">
        <f aca="false">((Q29+0.0072)/1.4733)*1000</f>
        <v>742.686486119596</v>
      </c>
      <c r="R30" s="7" t="n">
        <f aca="false">((R29+0.0072)/1.4733)*1000</f>
        <v>752.867711939184</v>
      </c>
      <c r="S30" s="7" t="n">
        <f aca="false">((S29+0.0072)/1.4733)*1000</f>
        <v>761.691440982828</v>
      </c>
      <c r="T30" s="7" t="n">
        <f aca="false">((T29+0.0072)/1.4733)*1000</f>
        <v>768.478924862554</v>
      </c>
      <c r="U30" s="7" t="n">
        <f aca="false">((U29+0.0072)/1.4733)*1000</f>
        <v>742.007737731623</v>
      </c>
      <c r="V30" s="7" t="n">
        <f aca="false">((V29+0.0072)/1.4733)*1000</f>
        <v>746.758976447431</v>
      </c>
      <c r="W30" s="7" t="n">
        <f aca="false">((W29+0.0072)/1.4733)*1000</f>
        <v>730.469015136089</v>
      </c>
      <c r="X30" s="7" t="n">
        <f aca="false">((X29+0.0072)/1.4733)*1000</f>
        <v>710.106563496912</v>
      </c>
      <c r="Y30" s="7" t="n">
        <f aca="false">((Y29+0.0072)/1.4733)*1000</f>
        <v>680.241634426118</v>
      </c>
    </row>
    <row r="31" customFormat="false" ht="13.8" hidden="false" customHeight="false" outlineLevel="0" collapsed="false">
      <c r="E31" s="2" t="s">
        <v>8</v>
      </c>
      <c r="F31" s="2" t="n">
        <f aca="false">F30/10</f>
        <v>2.25344464806896</v>
      </c>
      <c r="G31" s="2" t="n">
        <f aca="false">G30/10</f>
        <v>26.9598859702708</v>
      </c>
      <c r="H31" s="2" t="n">
        <f aca="false">H30/10</f>
        <v>38.9737324373855</v>
      </c>
      <c r="I31" s="2" t="n">
        <f aca="false">I30/10</f>
        <v>46.7793388990701</v>
      </c>
      <c r="J31" s="2" t="n">
        <f aca="false">J30/10</f>
        <v>50.9197040657028</v>
      </c>
      <c r="K31" s="2" t="n">
        <f aca="false">K30/10</f>
        <v>54.9243195547411</v>
      </c>
      <c r="L31" s="2" t="n">
        <f aca="false">L30/10</f>
        <v>65.1055453743297</v>
      </c>
      <c r="M31" s="2" t="n">
        <f aca="false">M30/10</f>
        <v>71.9609040928528</v>
      </c>
      <c r="N31" s="2" t="n">
        <f aca="false">N30/10</f>
        <v>72.3681531256363</v>
      </c>
      <c r="O31" s="2" t="n">
        <f aca="false">O30/10</f>
        <v>74.3365234507568</v>
      </c>
      <c r="P31" s="2" t="n">
        <f aca="false">P30/10</f>
        <v>76.5085182922691</v>
      </c>
      <c r="Q31" s="2" t="n">
        <f aca="false">Q30/10</f>
        <v>74.2686486119596</v>
      </c>
      <c r="R31" s="2" t="n">
        <f aca="false">R30/10</f>
        <v>75.2867711939184</v>
      </c>
      <c r="S31" s="2" t="n">
        <f aca="false">S30/10</f>
        <v>76.1691440982828</v>
      </c>
      <c r="T31" s="2" t="n">
        <f aca="false">T30/10</f>
        <v>76.8478924862554</v>
      </c>
      <c r="U31" s="2" t="n">
        <f aca="false">U30/10</f>
        <v>74.2007737731623</v>
      </c>
      <c r="V31" s="2" t="n">
        <f aca="false">V30/10</f>
        <v>74.6758976447431</v>
      </c>
      <c r="W31" s="2" t="n">
        <f aca="false">W30/10</f>
        <v>73.0469015136089</v>
      </c>
      <c r="X31" s="2" t="n">
        <f aca="false">X30/10</f>
        <v>71.0106563496912</v>
      </c>
      <c r="Y31" s="2" t="n">
        <f aca="false">Y30/10</f>
        <v>68.0241634426118</v>
      </c>
    </row>
    <row r="32" customFormat="false" ht="13.8" hidden="false" customHeight="false" outlineLevel="0" collapsed="false">
      <c r="E32" s="2" t="s">
        <v>10</v>
      </c>
      <c r="F32" s="2" t="n">
        <f aca="false">F31*500*10^-6</f>
        <v>0.00112672232403448</v>
      </c>
      <c r="G32" s="2" t="n">
        <f aca="false">G31*500*10^-6</f>
        <v>0.0134799429851354</v>
      </c>
      <c r="H32" s="2" t="n">
        <f aca="false">H31*500*10^-6</f>
        <v>0.0194868662186927</v>
      </c>
      <c r="I32" s="2" t="n">
        <f aca="false">I31*500*10^-6</f>
        <v>0.0233896694495351</v>
      </c>
      <c r="J32" s="2" t="n">
        <f aca="false">J31*500*10^-6</f>
        <v>0.0254598520328514</v>
      </c>
      <c r="K32" s="2" t="n">
        <f aca="false">K31*500*10^-6</f>
        <v>0.0274621597773705</v>
      </c>
      <c r="L32" s="2" t="n">
        <f aca="false">L31*500*10^-6</f>
        <v>0.0325527726871649</v>
      </c>
      <c r="M32" s="2" t="n">
        <f aca="false">M31*500*10^-6</f>
        <v>0.0359804520464264</v>
      </c>
      <c r="N32" s="2" t="n">
        <f aca="false">N31*500*10^-6</f>
        <v>0.0361840765628182</v>
      </c>
      <c r="O32" s="2" t="n">
        <f aca="false">O31*500*10^-6</f>
        <v>0.0371682617253784</v>
      </c>
      <c r="P32" s="2" t="n">
        <f aca="false">P31*500*10^-6</f>
        <v>0.0382542591461345</v>
      </c>
      <c r="Q32" s="2" t="n">
        <f aca="false">Q31*500*10^-6</f>
        <v>0.0371343243059798</v>
      </c>
      <c r="R32" s="2" t="n">
        <f aca="false">R31*500*10^-6</f>
        <v>0.0376433855969592</v>
      </c>
      <c r="S32" s="2" t="n">
        <f aca="false">S31*500*10^-6</f>
        <v>0.0380845720491414</v>
      </c>
      <c r="T32" s="2" t="n">
        <f aca="false">T31*500*10^-6</f>
        <v>0.0384239462431277</v>
      </c>
      <c r="U32" s="2" t="n">
        <f aca="false">U31*500*10^-6</f>
        <v>0.0371003868865811</v>
      </c>
      <c r="V32" s="2" t="n">
        <f aca="false">V31*500*10^-6</f>
        <v>0.0373379488223716</v>
      </c>
      <c r="W32" s="2" t="n">
        <f aca="false">W31*500*10^-6</f>
        <v>0.0365234507568045</v>
      </c>
      <c r="X32" s="2" t="n">
        <f aca="false">X31*500*10^-6</f>
        <v>0.0355053281748456</v>
      </c>
      <c r="Y32" s="2" t="n">
        <f aca="false">Y31*500*10^-6</f>
        <v>0.0340120817213059</v>
      </c>
    </row>
    <row r="33" customFormat="false" ht="13.8" hidden="false" customHeight="false" outlineLevel="0" collapsed="false">
      <c r="E33" s="2" t="s">
        <v>11</v>
      </c>
      <c r="F33" s="2" t="n">
        <v>5.4489</v>
      </c>
      <c r="G33" s="2" t="n">
        <v>5.4489</v>
      </c>
      <c r="H33" s="2" t="n">
        <v>5.4489</v>
      </c>
      <c r="I33" s="2" t="n">
        <v>5.4489</v>
      </c>
      <c r="J33" s="2" t="n">
        <v>5.4489</v>
      </c>
      <c r="K33" s="2" t="n">
        <v>5.4489</v>
      </c>
      <c r="L33" s="2" t="n">
        <v>5.4489</v>
      </c>
      <c r="M33" s="2" t="n">
        <v>5.4489</v>
      </c>
      <c r="N33" s="2" t="n">
        <v>5.4489</v>
      </c>
      <c r="O33" s="2" t="n">
        <v>5.4489</v>
      </c>
      <c r="P33" s="2" t="n">
        <v>5.4489</v>
      </c>
      <c r="Q33" s="2" t="n">
        <v>5.4489</v>
      </c>
      <c r="R33" s="2" t="n">
        <v>5.4489</v>
      </c>
      <c r="S33" s="2" t="n">
        <v>5.4489</v>
      </c>
      <c r="T33" s="2" t="n">
        <v>5.4489</v>
      </c>
      <c r="U33" s="2" t="n">
        <v>5.4489</v>
      </c>
      <c r="V33" s="2" t="n">
        <v>5.4489</v>
      </c>
      <c r="W33" s="2" t="n">
        <v>5.4489</v>
      </c>
      <c r="X33" s="2" t="n">
        <v>5.4489</v>
      </c>
      <c r="Y33" s="2" t="n">
        <v>5.4489</v>
      </c>
    </row>
    <row r="34" customFormat="false" ht="13.8" hidden="false" customHeight="false" outlineLevel="0" collapsed="false">
      <c r="E34" s="2" t="s">
        <v>12</v>
      </c>
      <c r="F34" s="2" t="n">
        <f aca="false">F33/200*(10/500)</f>
        <v>0.00054489</v>
      </c>
      <c r="G34" s="2" t="n">
        <f aca="false">G33/200*(10/500)</f>
        <v>0.00054489</v>
      </c>
      <c r="H34" s="2" t="n">
        <f aca="false">H33/200*(10/500)</f>
        <v>0.00054489</v>
      </c>
      <c r="I34" s="2" t="n">
        <f aca="false">I33/200*(10/500)</f>
        <v>0.00054489</v>
      </c>
      <c r="J34" s="2" t="n">
        <f aca="false">J33/200*(10/500)</f>
        <v>0.00054489</v>
      </c>
      <c r="K34" s="2" t="n">
        <f aca="false">K33/200*(10/500)</f>
        <v>0.00054489</v>
      </c>
      <c r="L34" s="2" t="n">
        <f aca="false">L33/200*(10/500)</f>
        <v>0.00054489</v>
      </c>
      <c r="M34" s="2" t="n">
        <f aca="false">M33/200*(10/500)</f>
        <v>0.00054489</v>
      </c>
      <c r="N34" s="2" t="n">
        <f aca="false">N33/200*(10/500)</f>
        <v>0.00054489</v>
      </c>
      <c r="O34" s="2" t="n">
        <f aca="false">O33/200*(10/500)</f>
        <v>0.00054489</v>
      </c>
      <c r="P34" s="2" t="n">
        <f aca="false">P33/200*(10/500)</f>
        <v>0.00054489</v>
      </c>
      <c r="Q34" s="2" t="n">
        <f aca="false">Q33/200*(10/500)</f>
        <v>0.00054489</v>
      </c>
      <c r="R34" s="2" t="n">
        <f aca="false">R33/200*(10/500)</f>
        <v>0.00054489</v>
      </c>
      <c r="S34" s="2" t="n">
        <f aca="false">S33/200*(10/500)</f>
        <v>0.00054489</v>
      </c>
      <c r="T34" s="2" t="n">
        <f aca="false">T33/200*(10/500)</f>
        <v>0.00054489</v>
      </c>
      <c r="U34" s="2" t="n">
        <f aca="false">U33/200*(10/500)</f>
        <v>0.00054489</v>
      </c>
      <c r="V34" s="2" t="n">
        <f aca="false">V33/200*(10/500)</f>
        <v>0.00054489</v>
      </c>
      <c r="W34" s="2" t="n">
        <f aca="false">W33/200*(10/500)</f>
        <v>0.00054489</v>
      </c>
      <c r="X34" s="2" t="n">
        <f aca="false">X33/200*(10/500)</f>
        <v>0.00054489</v>
      </c>
      <c r="Y34" s="2" t="n">
        <f aca="false">Y33/200*(10/500)</f>
        <v>0.00054489</v>
      </c>
    </row>
    <row r="35" customFormat="false" ht="13.8" hidden="false" customHeight="false" outlineLevel="0" collapsed="false">
      <c r="E35" s="2" t="s">
        <v>13</v>
      </c>
      <c r="F35" s="2" t="n">
        <f aca="false">F32/F34</f>
        <v>2.06779776474973</v>
      </c>
      <c r="G35" s="2" t="n">
        <f aca="false">G32/G34</f>
        <v>24.7388334987528</v>
      </c>
      <c r="H35" s="2" t="n">
        <f aca="false">H32/H34</f>
        <v>35.7629360397378</v>
      </c>
      <c r="I35" s="2" t="n">
        <f aca="false">I32/I34</f>
        <v>42.9254885381179</v>
      </c>
      <c r="J35" s="2" t="n">
        <f aca="false">J32/J34</f>
        <v>46.7247555155195</v>
      </c>
      <c r="K35" s="2" t="n">
        <f aca="false">K32/K34</f>
        <v>50.3994563625145</v>
      </c>
      <c r="L35" s="2" t="n">
        <f aca="false">L32/L34</f>
        <v>59.7419161430103</v>
      </c>
      <c r="M35" s="2" t="n">
        <f aca="false">M32/M34</f>
        <v>66.0325057285441</v>
      </c>
      <c r="N35" s="2" t="n">
        <f aca="false">N32/N34</f>
        <v>66.4062041197639</v>
      </c>
      <c r="O35" s="2" t="n">
        <f aca="false">O32/O34</f>
        <v>68.2124130106598</v>
      </c>
      <c r="P35" s="2" t="n">
        <f aca="false">P32/P34</f>
        <v>70.2054710971655</v>
      </c>
      <c r="Q35" s="2" t="n">
        <f aca="false">Q32/Q34</f>
        <v>68.1501299454565</v>
      </c>
      <c r="R35" s="2" t="n">
        <f aca="false">R32/R34</f>
        <v>69.084375923506</v>
      </c>
      <c r="S35" s="2" t="n">
        <f aca="false">S32/S34</f>
        <v>69.894055771149</v>
      </c>
      <c r="T35" s="2" t="n">
        <f aca="false">T32/T34</f>
        <v>70.5168864231821</v>
      </c>
      <c r="U35" s="2" t="n">
        <f aca="false">U32/U34</f>
        <v>68.0878468802532</v>
      </c>
      <c r="V35" s="2" t="n">
        <f aca="false">V32/V34</f>
        <v>68.5238283366763</v>
      </c>
      <c r="W35" s="2" t="n">
        <f aca="false">W32/W34</f>
        <v>67.029034771797</v>
      </c>
      <c r="X35" s="2" t="n">
        <f aca="false">X32/X34</f>
        <v>65.1605428156978</v>
      </c>
      <c r="Y35" s="2" t="n">
        <f aca="false">Y32/Y34</f>
        <v>62.4200879467524</v>
      </c>
    </row>
    <row r="36" customFormat="false" ht="13.8" hidden="false" customHeight="false" outlineLevel="0" collapsed="false">
      <c r="E36" s="9" t="s">
        <v>14</v>
      </c>
      <c r="F36" s="9" t="n">
        <f aca="false">F35/$S$11*100</f>
        <v>2.96023301432563</v>
      </c>
      <c r="G36" s="9" t="n">
        <f aca="false">G35/$S$11*100</f>
        <v>35.4157997978957</v>
      </c>
      <c r="H36" s="9" t="n">
        <f aca="false">H35/$S$11*100</f>
        <v>51.1977649646317</v>
      </c>
      <c r="I36" s="9" t="n">
        <f aca="false">I35/$S$11*100</f>
        <v>61.4515841407597</v>
      </c>
      <c r="J36" s="9" t="n">
        <f aca="false">J35/$S$11*100</f>
        <v>66.890566486358</v>
      </c>
      <c r="K36" s="9" t="n">
        <f aca="false">K35/$S$11*100</f>
        <v>72.1512215419366</v>
      </c>
      <c r="L36" s="9" t="n">
        <f aca="false">L35/$S$11*100</f>
        <v>85.5257682934078</v>
      </c>
      <c r="M36" s="9" t="n">
        <f aca="false">M35/$S$11*100</f>
        <v>94.5312964393984</v>
      </c>
      <c r="N36" s="9" t="n">
        <f aca="false">N35/$S$11*100</f>
        <v>95.0662783094573</v>
      </c>
      <c r="O36" s="9" t="n">
        <f aca="false">O35/$S$11*100</f>
        <v>97.6520240147417</v>
      </c>
      <c r="P36" s="9" t="n">
        <f aca="false">P35/$S$11*100</f>
        <v>100.505260655056</v>
      </c>
      <c r="Q36" s="9" t="n">
        <f aca="false">Q35/$S$11*100</f>
        <v>97.5628603697319</v>
      </c>
      <c r="R36" s="9" t="n">
        <f aca="false">R35/$S$11*100</f>
        <v>98.900315044879</v>
      </c>
      <c r="S36" s="9" t="n">
        <f aca="false">S35/$S$11*100</f>
        <v>100.059442430007</v>
      </c>
      <c r="T36" s="9" t="n">
        <f aca="false">T35/$S$11*100</f>
        <v>100.951078880105</v>
      </c>
      <c r="U36" s="9" t="n">
        <f aca="false">U35/$S$11*100</f>
        <v>97.4736967247221</v>
      </c>
      <c r="V36" s="9" t="n">
        <f aca="false">V35/$S$11*100</f>
        <v>98.0978422397908</v>
      </c>
      <c r="W36" s="9" t="n">
        <f aca="false">W35/$S$11*100</f>
        <v>95.9579147595554</v>
      </c>
      <c r="X36" s="9" t="n">
        <f aca="false">X35/$S$11*100</f>
        <v>93.2830054092611</v>
      </c>
      <c r="Y36" s="9" t="n">
        <f aca="false">Y35/$S$11*100</f>
        <v>89.3598050288295</v>
      </c>
    </row>
    <row r="37" customFormat="false" ht="13.8" hidden="false" customHeight="false" outlineLevel="0" collapsed="false">
      <c r="E37" s="11" t="s">
        <v>15</v>
      </c>
      <c r="F37" s="10" t="n">
        <f aca="false">STDEV(F20,F28,F36)</f>
        <v>0.235904830683997</v>
      </c>
      <c r="G37" s="10" t="n">
        <f aca="false">STDEV(G20,G28,G36)</f>
        <v>3.47776317572611</v>
      </c>
      <c r="H37" s="10" t="n">
        <f aca="false">STDEV(H20,H28,H36)</f>
        <v>0.0891636450098048</v>
      </c>
      <c r="I37" s="10" t="n">
        <f aca="false">STDEV(I20,I28,I36)</f>
        <v>0.726195786891188</v>
      </c>
      <c r="J37" s="10" t="n">
        <f aca="false">STDEV(J20,J28,J36)</f>
        <v>0.10295730889667</v>
      </c>
      <c r="K37" s="10" t="n">
        <f aca="false">STDEV(K20,K28,K36)</f>
        <v>3.08399678002752</v>
      </c>
      <c r="L37" s="10" t="n">
        <f aca="false">STDEV(L20,L28,L36)</f>
        <v>0.809050561066177</v>
      </c>
      <c r="M37" s="10" t="n">
        <f aca="false">STDEV(M20,M28,M36)</f>
        <v>0.0514786544483226</v>
      </c>
      <c r="N37" s="10" t="n">
        <f aca="false">STDEV(N20,N28,N36)</f>
        <v>0.356654580039233</v>
      </c>
      <c r="O37" s="10" t="n">
        <f aca="false">STDEV(O20,O28,O36)</f>
        <v>1.00482324819455</v>
      </c>
      <c r="P37" s="10" t="n">
        <f aca="false">STDEV(P20,P28,P36)</f>
        <v>2.09550374333619</v>
      </c>
      <c r="Q37" s="10" t="n">
        <f aca="false">STDEV(Q20,Q28,Q36)</f>
        <v>0.235904830684005</v>
      </c>
      <c r="R37" s="10" t="n">
        <f aca="false">STDEV(R20,R28,R36)</f>
        <v>0.267490935029421</v>
      </c>
      <c r="S37" s="10" t="n">
        <f aca="false">STDEV(S20,S28,S36)</f>
        <v>0.185608928205365</v>
      </c>
      <c r="T37" s="10" t="n">
        <f aca="false">STDEV(T20,T28,T36)</f>
        <v>1.55462127214195</v>
      </c>
      <c r="U37" s="10" t="n">
        <f aca="false">STDEV(U20,U28,U36)</f>
        <v>1.31950144923161</v>
      </c>
      <c r="V37" s="10" t="n">
        <f aca="false">STDEV(V20,V28,V36)</f>
        <v>0.224390252489758</v>
      </c>
      <c r="W37" s="10" t="n">
        <f aca="false">STDEV(W20,W28,W36)</f>
        <v>0.953398022489779</v>
      </c>
      <c r="X37" s="10" t="n">
        <f aca="false">STDEV(X20,X28,X36)</f>
        <v>0.556826784616168</v>
      </c>
      <c r="Y37" s="10" t="n">
        <f aca="false">STDEV(Y20,Y28,Y36)</f>
        <v>0.657235462982124</v>
      </c>
    </row>
    <row r="39" customFormat="false" ht="13.2" hidden="false" customHeight="false" outlineLevel="0" collapsed="false">
      <c r="F39" s="1" t="n">
        <v>0</v>
      </c>
      <c r="G39" s="1" t="n">
        <v>2.96823468147891</v>
      </c>
      <c r="H39" s="1" t="n">
        <v>0.235904830683997</v>
      </c>
    </row>
    <row r="40" customFormat="false" ht="13.2" hidden="false" customHeight="false" outlineLevel="0" collapsed="false">
      <c r="F40" s="1" t="n">
        <v>0.002</v>
      </c>
      <c r="G40" s="1" t="n">
        <v>32.1009084071053</v>
      </c>
      <c r="H40" s="1" t="n">
        <v>3.47776317572611</v>
      </c>
    </row>
    <row r="41" customFormat="false" ht="13.2" hidden="false" customHeight="false" outlineLevel="0" collapsed="false">
      <c r="F41" s="1" t="n">
        <v>0.004</v>
      </c>
      <c r="G41" s="1" t="n">
        <v>49.9218885610137</v>
      </c>
      <c r="H41" s="1" t="n">
        <v>0.0891636450098048</v>
      </c>
    </row>
    <row r="42" customFormat="false" ht="13.2" hidden="false" customHeight="false" outlineLevel="0" collapsed="false">
      <c r="F42" s="1" t="n">
        <v>0.006</v>
      </c>
      <c r="G42" s="1" t="n">
        <v>60.6260487183938</v>
      </c>
      <c r="H42" s="1" t="n">
        <v>0.726195786891188</v>
      </c>
    </row>
    <row r="43" customFormat="false" ht="13.2" hidden="false" customHeight="false" outlineLevel="0" collapsed="false">
      <c r="F43" s="1" t="n">
        <v>0.008</v>
      </c>
      <c r="G43" s="1" t="n">
        <v>65.1680842446335</v>
      </c>
      <c r="H43" s="1" t="n">
        <v>0.10295730889667</v>
      </c>
    </row>
    <row r="44" customFormat="false" ht="13.2" hidden="false" customHeight="false" outlineLevel="0" collapsed="false">
      <c r="F44" s="1" t="n">
        <v>0.01</v>
      </c>
      <c r="G44" s="1" t="n">
        <v>66.9617543250593</v>
      </c>
      <c r="H44" s="1" t="n">
        <v>3.08399678002752</v>
      </c>
    </row>
    <row r="45" customFormat="false" ht="13.2" hidden="false" customHeight="false" outlineLevel="0" collapsed="false">
      <c r="F45" s="1" t="n">
        <v>0.02</v>
      </c>
      <c r="G45" s="1" t="n">
        <v>82.3526008216166</v>
      </c>
      <c r="H45" s="1" t="n">
        <v>0.809050561066177</v>
      </c>
    </row>
    <row r="46" customFormat="false" ht="13.2" hidden="false" customHeight="false" outlineLevel="0" collapsed="false">
      <c r="F46" s="1" t="n">
        <v>0.04</v>
      </c>
      <c r="G46" s="1" t="n">
        <v>92.1888561013713</v>
      </c>
      <c r="H46" s="1" t="n">
        <v>0.356654580039233</v>
      </c>
    </row>
    <row r="47" customFormat="false" ht="13.2" hidden="false" customHeight="false" outlineLevel="0" collapsed="false">
      <c r="F47" s="1" t="n">
        <v>0.06</v>
      </c>
      <c r="G47" s="1" t="n">
        <v>95.8051264248105</v>
      </c>
      <c r="H47" s="1" t="n">
        <v>2.09550374333619</v>
      </c>
    </row>
    <row r="48" customFormat="false" ht="13.2" hidden="false" customHeight="false" outlineLevel="0" collapsed="false">
      <c r="F48" s="1" t="n">
        <v>0.08</v>
      </c>
      <c r="G48" s="1" t="n">
        <v>96.5283804894984</v>
      </c>
      <c r="H48" s="1" t="n">
        <v>0.267490935029421</v>
      </c>
    </row>
    <row r="49" customFormat="false" ht="13.2" hidden="false" customHeight="false" outlineLevel="0" collapsed="false">
      <c r="F49" s="1" t="n">
        <v>0.1</v>
      </c>
      <c r="G49" s="1" t="n">
        <v>100</v>
      </c>
      <c r="H49" s="1" t="n">
        <v>1.55462127214195</v>
      </c>
    </row>
    <row r="50" customFormat="false" ht="13.2" hidden="false" customHeight="false" outlineLevel="0" collapsed="false">
      <c r="F50" s="1" t="n">
        <v>0.15</v>
      </c>
      <c r="G50" s="1" t="n">
        <v>95.4868946363479</v>
      </c>
      <c r="H50" s="1" t="n">
        <v>1.31950144923161</v>
      </c>
    </row>
    <row r="51" customFormat="false" ht="13.2" hidden="false" customHeight="false" outlineLevel="0" collapsed="false">
      <c r="F51" s="1" t="n">
        <v>0.2</v>
      </c>
      <c r="G51" s="1" t="n">
        <v>95.6894057744605</v>
      </c>
      <c r="H51" s="1" t="n">
        <v>0.224390252489758</v>
      </c>
    </row>
    <row r="52" customFormat="false" ht="13.2" hidden="false" customHeight="false" outlineLevel="0" collapsed="false">
      <c r="F52" s="1" t="n">
        <v>0.3</v>
      </c>
      <c r="G52" s="1" t="n">
        <v>92.8253196782966</v>
      </c>
      <c r="H52" s="1" t="n">
        <v>0.953398022489779</v>
      </c>
    </row>
    <row r="53" customFormat="false" ht="13.2" hidden="false" customHeight="false" outlineLevel="0" collapsed="false">
      <c r="F53" s="1" t="n">
        <v>0.4</v>
      </c>
      <c r="G53" s="1" t="n">
        <v>90.6266273216456</v>
      </c>
      <c r="H53" s="1" t="n">
        <v>0.556826784616168</v>
      </c>
    </row>
    <row r="54" customFormat="false" ht="13.2" hidden="false" customHeight="false" outlineLevel="0" collapsed="false">
      <c r="F54" s="1" t="n">
        <v>0.5</v>
      </c>
      <c r="G54" s="1" t="n">
        <v>87.7046809003067</v>
      </c>
      <c r="H54" s="1" t="n">
        <v>0.6572354629821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2T04:43:48Z</dcterms:created>
  <dc:creator>user</dc:creator>
  <dc:description/>
  <dc:language>en-US</dc:language>
  <cp:lastModifiedBy>user</cp:lastModifiedBy>
  <cp:lastPrinted>2016-01-22T05:11:24Z</cp:lastPrinted>
  <dcterms:modified xsi:type="dcterms:W3CDTF">2018-08-20T05:42:26Z</dcterms:modified>
  <cp:revision>0</cp:revision>
  <dc:subject/>
  <dc:title/>
</cp:coreProperties>
</file>